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uajardo/Dropbox/rhizosphere/to_submit/"/>
    </mc:Choice>
  </mc:AlternateContent>
  <xr:revisionPtr revIDLastSave="0" documentId="13_ncr:1_{C69A7649-02A4-AB44-B485-C910B3F72F3D}" xr6:coauthVersionLast="47" xr6:coauthVersionMax="47" xr10:uidLastSave="{00000000-0000-0000-0000-000000000000}"/>
  <bookViews>
    <workbookView xWindow="1280" yWindow="500" windowWidth="34560" windowHeight="20620" xr2:uid="{081055DA-3140-AA45-AC02-1DCF86007E61}"/>
  </bookViews>
  <sheets>
    <sheet name="Supplementary Table S1" sheetId="4" r:id="rId1"/>
    <sheet name="Supplementary Table S2" sheetId="3" r:id="rId2"/>
    <sheet name="Supplementary Table S3" sheetId="5" r:id="rId3"/>
    <sheet name="Supplementary Table S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6" i="1" l="1"/>
  <c r="D56" i="1"/>
  <c r="C56" i="1"/>
  <c r="B56" i="1"/>
</calcChain>
</file>

<file path=xl/sharedStrings.xml><?xml version="1.0" encoding="utf-8"?>
<sst xmlns="http://schemas.openxmlformats.org/spreadsheetml/2006/main" count="1612" uniqueCount="380">
  <si>
    <t>Bray-Curtis</t>
  </si>
  <si>
    <t>Wunifrac</t>
  </si>
  <si>
    <t>Bacteria</t>
  </si>
  <si>
    <t>p-value</t>
  </si>
  <si>
    <t>Plant Species-Compartment</t>
  </si>
  <si>
    <t>Sampling site</t>
  </si>
  <si>
    <t>WUnifrac</t>
  </si>
  <si>
    <t>Fungi</t>
  </si>
  <si>
    <t>Da Rhizosphere</t>
  </si>
  <si>
    <t>Cq Rhizosphere</t>
  </si>
  <si>
    <t>Da.Cq Rhizosphere</t>
  </si>
  <si>
    <t>Da RSS</t>
  </si>
  <si>
    <t>Cq RSS</t>
  </si>
  <si>
    <t>Da.Cq RSS</t>
  </si>
  <si>
    <t>Bulk Soil</t>
  </si>
  <si>
    <t>NBe</t>
  </si>
  <si>
    <t>NBw</t>
  </si>
  <si>
    <t>DP</t>
  </si>
  <si>
    <t>NP</t>
  </si>
  <si>
    <t>RDrh</t>
  </si>
  <si>
    <t>RDap</t>
  </si>
  <si>
    <t>Interaction</t>
  </si>
  <si>
    <t>Total</t>
  </si>
  <si>
    <t>Overall Wd*-test</t>
  </si>
  <si>
    <t xml:space="preserve">Plant species-compartment Pairwise Wd*-test </t>
  </si>
  <si>
    <t xml:space="preserve">Sampling Sites Pairwise Wd*-test </t>
  </si>
  <si>
    <t xml:space="preserve">Variance partitioning analysis </t>
  </si>
  <si>
    <t>Source of variance</t>
  </si>
  <si>
    <t>Percent of explained variance</t>
  </si>
  <si>
    <t>Rhizosphere/RSS</t>
  </si>
  <si>
    <t>NB</t>
  </si>
  <si>
    <t>pH</t>
  </si>
  <si>
    <t>K (ppm)</t>
  </si>
  <si>
    <t>Na (ppm)</t>
  </si>
  <si>
    <t>Ca (ppm)</t>
  </si>
  <si>
    <t>Mg (ppm)</t>
  </si>
  <si>
    <t>Available P  (ppm)</t>
  </si>
  <si>
    <t>NO3 (ppm)</t>
  </si>
  <si>
    <t>NH4 (ppm)</t>
  </si>
  <si>
    <t>Compartment</t>
  </si>
  <si>
    <t>Site</t>
  </si>
  <si>
    <t>Total N (µg)</t>
  </si>
  <si>
    <t>Total %N</t>
  </si>
  <si>
    <t>Total C (µg)</t>
  </si>
  <si>
    <t>Total %C</t>
  </si>
  <si>
    <t xml:space="preserve">Total C/N </t>
  </si>
  <si>
    <t xml:space="preserve">Total %P </t>
  </si>
  <si>
    <t>Sample Name</t>
  </si>
  <si>
    <t>Latitude</t>
  </si>
  <si>
    <t>Longitude</t>
  </si>
  <si>
    <t>Altitude</t>
  </si>
  <si>
    <t>Sampling Date</t>
  </si>
  <si>
    <t>Sampling Site</t>
  </si>
  <si>
    <t>Plant</t>
  </si>
  <si>
    <t>Sampling point</t>
  </si>
  <si>
    <t>B001a-Rhizosphere</t>
  </si>
  <si>
    <t>-3.33</t>
  </si>
  <si>
    <t>FEB-05-2018</t>
  </si>
  <si>
    <t>Devils point</t>
  </si>
  <si>
    <t>Rhizosphere</t>
  </si>
  <si>
    <t>Da.Cq</t>
  </si>
  <si>
    <t>B001</t>
  </si>
  <si>
    <t>B001a-RSS</t>
  </si>
  <si>
    <t>RSS</t>
  </si>
  <si>
    <t>B001b</t>
  </si>
  <si>
    <t>NA</t>
  </si>
  <si>
    <t>B001c-Rhizosphere</t>
  </si>
  <si>
    <t>Da</t>
  </si>
  <si>
    <t>B001c-RSS</t>
  </si>
  <si>
    <t>B002a-Rhizosphere</t>
  </si>
  <si>
    <t>-2.81</t>
  </si>
  <si>
    <t>B002</t>
  </si>
  <si>
    <t>B002a-RSS</t>
  </si>
  <si>
    <t>B002b</t>
  </si>
  <si>
    <t>B002c-Rhizosphere</t>
  </si>
  <si>
    <t>B002c-RSS</t>
  </si>
  <si>
    <t>B003a-Rhizosphere</t>
  </si>
  <si>
    <t>-1.93</t>
  </si>
  <si>
    <t>B003</t>
  </si>
  <si>
    <t>B003a-RSS</t>
  </si>
  <si>
    <t>B003b</t>
  </si>
  <si>
    <t>B003c-Rhizosphere</t>
  </si>
  <si>
    <t>B003c-RSS</t>
  </si>
  <si>
    <t>B004a-Rhizosphere</t>
  </si>
  <si>
    <t>-2.48</t>
  </si>
  <si>
    <t>B004</t>
  </si>
  <si>
    <t>B004a-RSS</t>
  </si>
  <si>
    <t>B004b</t>
  </si>
  <si>
    <t>B004c-Rhizosphere</t>
  </si>
  <si>
    <t>B004c-RSS</t>
  </si>
  <si>
    <t>B005a-Rhizosphere</t>
  </si>
  <si>
    <t>-0.50</t>
  </si>
  <si>
    <t>B005</t>
  </si>
  <si>
    <t>B005a-RSS</t>
  </si>
  <si>
    <t>B005b</t>
  </si>
  <si>
    <t>B005c-Rhizosphere</t>
  </si>
  <si>
    <t>B005c-RSS</t>
  </si>
  <si>
    <t>B006b</t>
  </si>
  <si>
    <t>4.13</t>
  </si>
  <si>
    <t>B006</t>
  </si>
  <si>
    <t>B006c-Rhizosphere</t>
  </si>
  <si>
    <t>B006c-RSS</t>
  </si>
  <si>
    <t>B007b</t>
  </si>
  <si>
    <t>6.45</t>
  </si>
  <si>
    <t>B007</t>
  </si>
  <si>
    <t>B007c-Rhizosphere</t>
  </si>
  <si>
    <t>B007c-RSS</t>
  </si>
  <si>
    <t>B008b</t>
  </si>
  <si>
    <t>9.39</t>
  </si>
  <si>
    <t>B008</t>
  </si>
  <si>
    <t>B008d-Rhizosphere</t>
  </si>
  <si>
    <t>Cq</t>
  </si>
  <si>
    <t>B008d-RSS</t>
  </si>
  <si>
    <t>B009a-Rhizosphere</t>
  </si>
  <si>
    <t>11.40</t>
  </si>
  <si>
    <t>B009</t>
  </si>
  <si>
    <t>B009a-RSS</t>
  </si>
  <si>
    <t>B009b</t>
  </si>
  <si>
    <t>B009c-Rhizosphere</t>
  </si>
  <si>
    <t>B009c-RSS</t>
  </si>
  <si>
    <t>B009d-Rhizosphere</t>
  </si>
  <si>
    <t>B009d-RSS</t>
  </si>
  <si>
    <t>B010b</t>
  </si>
  <si>
    <t>49.67</t>
  </si>
  <si>
    <t>FEB-07-2018</t>
  </si>
  <si>
    <t>North beach west</t>
  </si>
  <si>
    <t>B010</t>
  </si>
  <si>
    <t>B010d-Rhizosphere</t>
  </si>
  <si>
    <t>B010d-RSS</t>
  </si>
  <si>
    <t>B011d-Rhizosphere</t>
  </si>
  <si>
    <t>B011</t>
  </si>
  <si>
    <t>B011d-RSS</t>
  </si>
  <si>
    <t>B012b</t>
  </si>
  <si>
    <t>48.59</t>
  </si>
  <si>
    <t>B012</t>
  </si>
  <si>
    <t>B012d-Rhizosphere</t>
  </si>
  <si>
    <t>B012d-RSS</t>
  </si>
  <si>
    <t>B013b</t>
  </si>
  <si>
    <t>46.22</t>
  </si>
  <si>
    <t>B013</t>
  </si>
  <si>
    <t>B013c-Rhizosphere</t>
  </si>
  <si>
    <t>B013c-RSS</t>
  </si>
  <si>
    <t>B014b</t>
  </si>
  <si>
    <t>45.64</t>
  </si>
  <si>
    <t>B014</t>
  </si>
  <si>
    <t>B014c-Rhizosphere</t>
  </si>
  <si>
    <t>B014c-RSS</t>
  </si>
  <si>
    <t>B015b</t>
  </si>
  <si>
    <t>13.80</t>
  </si>
  <si>
    <t>North beach east</t>
  </si>
  <si>
    <t>B015</t>
  </si>
  <si>
    <t>B015d-Rhizosphere</t>
  </si>
  <si>
    <t>B015d-RSS</t>
  </si>
  <si>
    <t>B016b</t>
  </si>
  <si>
    <t>16.94</t>
  </si>
  <si>
    <t>B016</t>
  </si>
  <si>
    <t>B016d-Rhizosphere</t>
  </si>
  <si>
    <t>B016d-RSS</t>
  </si>
  <si>
    <t>B017b</t>
  </si>
  <si>
    <t>19.45</t>
  </si>
  <si>
    <t>B017</t>
  </si>
  <si>
    <t>B017d-Rhizosphere</t>
  </si>
  <si>
    <t>B017d-RSS</t>
  </si>
  <si>
    <t>B020b</t>
  </si>
  <si>
    <t>20.35</t>
  </si>
  <si>
    <t>B020</t>
  </si>
  <si>
    <t>B020d-Rhizosphere</t>
  </si>
  <si>
    <t>B020d-RSS</t>
  </si>
  <si>
    <t>B021b</t>
  </si>
  <si>
    <t>20.92</t>
  </si>
  <si>
    <t>B021</t>
  </si>
  <si>
    <t>B021d-Rhizosphere</t>
  </si>
  <si>
    <t>B021d-RSS</t>
  </si>
  <si>
    <t>B022b</t>
  </si>
  <si>
    <t>-1.98</t>
  </si>
  <si>
    <t>FEB-08-2018</t>
  </si>
  <si>
    <t>Nikopol point</t>
  </si>
  <si>
    <t>B022</t>
  </si>
  <si>
    <t>B022c-Rhizosphere</t>
  </si>
  <si>
    <t>B022c-RSS</t>
  </si>
  <si>
    <t>B023b</t>
  </si>
  <si>
    <t>-0.73</t>
  </si>
  <si>
    <t>B023</t>
  </si>
  <si>
    <t>B023c-Rhizosphere</t>
  </si>
  <si>
    <t>B023c-RSS</t>
  </si>
  <si>
    <t>B024b</t>
  </si>
  <si>
    <t>-1.21</t>
  </si>
  <si>
    <t>B024</t>
  </si>
  <si>
    <t>B024c-Rhizosphere</t>
  </si>
  <si>
    <t>B024c-RSS</t>
  </si>
  <si>
    <t>G006a-Rhizosphere</t>
  </si>
  <si>
    <t>6.20</t>
  </si>
  <si>
    <t>FEB-10-2018</t>
  </si>
  <si>
    <t>Rotch dome ritli hill</t>
  </si>
  <si>
    <t>G006</t>
  </si>
  <si>
    <t>G006a-RSS</t>
  </si>
  <si>
    <t>G006b</t>
  </si>
  <si>
    <t>G006c-Rhizosphere</t>
  </si>
  <si>
    <t>G006c-RSS</t>
  </si>
  <si>
    <t>G007a-Rhizosphere</t>
  </si>
  <si>
    <t>7.79</t>
  </si>
  <si>
    <t>G007</t>
  </si>
  <si>
    <t>G007a-RSS</t>
  </si>
  <si>
    <t>G007b</t>
  </si>
  <si>
    <t>G007c-Rhizosphere</t>
  </si>
  <si>
    <t>G007c-RSS</t>
  </si>
  <si>
    <t>G008b</t>
  </si>
  <si>
    <t>5.70</t>
  </si>
  <si>
    <t>G008</t>
  </si>
  <si>
    <t>G008a-Rhizosphere</t>
  </si>
  <si>
    <t>G008a-RSS</t>
  </si>
  <si>
    <t>G008c-Rhizosphere</t>
  </si>
  <si>
    <t>G008c-RSS</t>
  </si>
  <si>
    <t>G009b</t>
  </si>
  <si>
    <t>9.70</t>
  </si>
  <si>
    <t>G009</t>
  </si>
  <si>
    <t>G009c-Rhizosphere</t>
  </si>
  <si>
    <t>G009c-RSS</t>
  </si>
  <si>
    <t>G010b</t>
  </si>
  <si>
    <t>8.67</t>
  </si>
  <si>
    <t>G010</t>
  </si>
  <si>
    <t>G010c-Rhizosphere</t>
  </si>
  <si>
    <t>G010c-RSS</t>
  </si>
  <si>
    <t>G011b</t>
  </si>
  <si>
    <t>10.91</t>
  </si>
  <si>
    <t>G011</t>
  </si>
  <si>
    <t>G011c-Rhizosphere</t>
  </si>
  <si>
    <t>G011c-RSS</t>
  </si>
  <si>
    <t>G012b</t>
  </si>
  <si>
    <t>7.05</t>
  </si>
  <si>
    <t>G012</t>
  </si>
  <si>
    <t>G012c-Rhizosphere</t>
  </si>
  <si>
    <t>G012c-RSS</t>
  </si>
  <si>
    <t>G013b</t>
  </si>
  <si>
    <t>8.26</t>
  </si>
  <si>
    <t>G013</t>
  </si>
  <si>
    <t>G013c-Rhizosphere</t>
  </si>
  <si>
    <t>G013c-RSS</t>
  </si>
  <si>
    <t>G014b</t>
  </si>
  <si>
    <t>9.24</t>
  </si>
  <si>
    <t>G014</t>
  </si>
  <si>
    <t>G014c-Rhizosphere</t>
  </si>
  <si>
    <t>G014c-RSS</t>
  </si>
  <si>
    <t>G015b</t>
  </si>
  <si>
    <t>8.32</t>
  </si>
  <si>
    <t>G015</t>
  </si>
  <si>
    <t>G016b</t>
  </si>
  <si>
    <t>8.77</t>
  </si>
  <si>
    <t>G016</t>
  </si>
  <si>
    <t>G017b</t>
  </si>
  <si>
    <t>7.35</t>
  </si>
  <si>
    <t>G017</t>
  </si>
  <si>
    <t>G018b</t>
  </si>
  <si>
    <t>6.50</t>
  </si>
  <si>
    <t>G018</t>
  </si>
  <si>
    <t>G019b</t>
  </si>
  <si>
    <t>3.17</t>
  </si>
  <si>
    <t>FEB-10-2019</t>
  </si>
  <si>
    <t>G019</t>
  </si>
  <si>
    <t>G020b</t>
  </si>
  <si>
    <t>2.20</t>
  </si>
  <si>
    <t>FEB-10-2020</t>
  </si>
  <si>
    <t>G020</t>
  </si>
  <si>
    <t>G021b</t>
  </si>
  <si>
    <t>6.57</t>
  </si>
  <si>
    <t>FEB-11-2018</t>
  </si>
  <si>
    <t>Rotch dome amadok point</t>
  </si>
  <si>
    <t>G021</t>
  </si>
  <si>
    <t>G021d-Rhizosphere</t>
  </si>
  <si>
    <t>G021d-RSS</t>
  </si>
  <si>
    <t>G022b</t>
  </si>
  <si>
    <t>7.39</t>
  </si>
  <si>
    <t>G022</t>
  </si>
  <si>
    <t>G022d-Rhizosphere</t>
  </si>
  <si>
    <t>G022d-RSS</t>
  </si>
  <si>
    <t>G023b</t>
  </si>
  <si>
    <t>7.74</t>
  </si>
  <si>
    <t>G023</t>
  </si>
  <si>
    <t>G023d-Rhizosphere</t>
  </si>
  <si>
    <t>G023d-RSS</t>
  </si>
  <si>
    <t>G024a-Rhizosphere</t>
  </si>
  <si>
    <t>5.27</t>
  </si>
  <si>
    <t>G024</t>
  </si>
  <si>
    <t>G024a-RSS</t>
  </si>
  <si>
    <t>G024b</t>
  </si>
  <si>
    <t>G025a-Rhizosphere</t>
  </si>
  <si>
    <t>5.18</t>
  </si>
  <si>
    <t>G025</t>
  </si>
  <si>
    <t>G025a-RSS</t>
  </si>
  <si>
    <t>G026b</t>
  </si>
  <si>
    <t>8.18</t>
  </si>
  <si>
    <t>G026</t>
  </si>
  <si>
    <t>G026a-Rhizosphere</t>
  </si>
  <si>
    <t>G026a-RSS</t>
  </si>
  <si>
    <t>G027a-Rhizosphere</t>
  </si>
  <si>
    <t>7.88</t>
  </si>
  <si>
    <t>G027</t>
  </si>
  <si>
    <t>G027a-RSS</t>
  </si>
  <si>
    <t>G027b</t>
  </si>
  <si>
    <t>G028b</t>
  </si>
  <si>
    <t>7.06</t>
  </si>
  <si>
    <t>G028</t>
  </si>
  <si>
    <t>G028c-Rhizosphere</t>
  </si>
  <si>
    <t>G028c-RSS</t>
  </si>
  <si>
    <t>G029b</t>
  </si>
  <si>
    <t>6.33</t>
  </si>
  <si>
    <t>G029</t>
  </si>
  <si>
    <t>G029c-Rhizosphere</t>
  </si>
  <si>
    <t>G029c-RSS</t>
  </si>
  <si>
    <t>G030b</t>
  </si>
  <si>
    <t>5.74</t>
  </si>
  <si>
    <t>G030</t>
  </si>
  <si>
    <t>G030c-Rhizosphere</t>
  </si>
  <si>
    <t>G030c-RSS</t>
  </si>
  <si>
    <t>16S_RNA_Library</t>
  </si>
  <si>
    <t>ITS_Library</t>
  </si>
  <si>
    <t xml:space="preserve">Da.Cq RSS-Da.Cq Rhizosphere </t>
  </si>
  <si>
    <t>Da.Cq RSS-Da.Cq Rhizosphere</t>
  </si>
  <si>
    <t>Da.Cq RSS-Da RSS</t>
  </si>
  <si>
    <t>Da.Cq RSS-Da Rhizosphere</t>
  </si>
  <si>
    <t>Da.Cq RSS-Cq RSS</t>
  </si>
  <si>
    <t>Da.Cq RSS-Cq Rhizosphere</t>
  </si>
  <si>
    <t xml:space="preserve">Da.Cq RSS-Cq Rhizosphere </t>
  </si>
  <si>
    <t>Da.Cq Rhizosphere-Da Rhizosphere</t>
  </si>
  <si>
    <t>Da.Cq Rhizosphere-Da RSS</t>
  </si>
  <si>
    <t>Da.Cq Rhizosphere-Cq Rhizosphere</t>
  </si>
  <si>
    <t xml:space="preserve">Da RSS-Da.Cq Rhizosphere </t>
  </si>
  <si>
    <t>Da.Cq Rhizosphere-Cq RSS</t>
  </si>
  <si>
    <t xml:space="preserve">Da RSS-Da Rhizosphere </t>
  </si>
  <si>
    <t xml:space="preserve">Da RSS-Cq Rhizosphere </t>
  </si>
  <si>
    <t>Da RSS-Da Rhizosphere</t>
  </si>
  <si>
    <t>Cq RSS-Da.Cq Rhizosphere</t>
  </si>
  <si>
    <t>Da RSS-Cq RSS</t>
  </si>
  <si>
    <t xml:space="preserve">Cq RSS-Da RSS </t>
  </si>
  <si>
    <t>Da RSS-Cq Rhizosphere</t>
  </si>
  <si>
    <t>Cq RSS-Da Rhizosphere</t>
  </si>
  <si>
    <t xml:space="preserve">Da Rhizosphere-Cq RSS </t>
  </si>
  <si>
    <t>Cq RSS-Cq Rhizosphere</t>
  </si>
  <si>
    <t xml:space="preserve">Da Rhizosphere-Cq Rhizosphere </t>
  </si>
  <si>
    <t>Cq Rhizosphere-Da Rhizosphere</t>
  </si>
  <si>
    <t>RSS-Rhizosphere</t>
  </si>
  <si>
    <t>RSS-Bulk Soil</t>
  </si>
  <si>
    <t xml:space="preserve">Rhizosphere-Bulk Soil  </t>
  </si>
  <si>
    <t xml:space="preserve">RDrh-NP </t>
  </si>
  <si>
    <t>RDrh-NP</t>
  </si>
  <si>
    <t>RDrh-NBw</t>
  </si>
  <si>
    <t>RDrh-Nbe</t>
  </si>
  <si>
    <t>RDrh-DP</t>
  </si>
  <si>
    <t>RDap-RDrh</t>
  </si>
  <si>
    <t>RDap-NP</t>
  </si>
  <si>
    <t>RDap-NBw</t>
  </si>
  <si>
    <t>RDap-Nbe</t>
  </si>
  <si>
    <t xml:space="preserve">RDap-NBe </t>
  </si>
  <si>
    <t>RDap-DP</t>
  </si>
  <si>
    <t xml:space="preserve">NP-NBw </t>
  </si>
  <si>
    <t>NP-NBw</t>
  </si>
  <si>
    <t>NP-Nbe</t>
  </si>
  <si>
    <t>NP-DP</t>
  </si>
  <si>
    <t>NBw-Nbe</t>
  </si>
  <si>
    <t>DP-NBw</t>
  </si>
  <si>
    <t>DP-Nbe</t>
  </si>
  <si>
    <t>PD</t>
  </si>
  <si>
    <t>Shannon</t>
  </si>
  <si>
    <t>Chao1</t>
  </si>
  <si>
    <t>Tukey’s HDS p-value</t>
  </si>
  <si>
    <t>Site:Compartment</t>
  </si>
  <si>
    <t>Plant:Site</t>
  </si>
  <si>
    <t>&lt; 2e-16</t>
  </si>
  <si>
    <t xml:space="preserve">P-value    </t>
  </si>
  <si>
    <t>F value</t>
  </si>
  <si>
    <t>Source of Variance</t>
  </si>
  <si>
    <t>ANOVA</t>
  </si>
  <si>
    <t>FUNGI</t>
  </si>
  <si>
    <t>BACTERIA</t>
  </si>
  <si>
    <t>16S_RNA_Library_raw_sequences</t>
  </si>
  <si>
    <t>16S_RNA_Library_QC_passed_sequences</t>
  </si>
  <si>
    <t>ITS_RNA_Library_raw_sequences</t>
  </si>
  <si>
    <t>ITS_RNA_Library_QC_passed_sequences</t>
  </si>
  <si>
    <t>&lt;1000</t>
  </si>
  <si>
    <t>Disca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"/>
    <numFmt numFmtId="166" formatCode="0.000000"/>
    <numFmt numFmtId="167" formatCode="0.0000"/>
    <numFmt numFmtId="168" formatCode="0.0000000"/>
    <numFmt numFmtId="169" formatCode="0.000000000000"/>
  </numFmts>
  <fonts count="8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sz val="10"/>
      <name val="Helvetica Neue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rgb="FFFF9900"/>
      </patternFill>
    </fill>
    <fill>
      <patternFill patternType="solid">
        <fgColor theme="6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/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165" fontId="5" fillId="0" borderId="1" xfId="0" applyNumberFormat="1" applyFont="1" applyFill="1" applyBorder="1" applyAlignment="1">
      <alignment horizontal="center"/>
    </xf>
    <xf numFmtId="169" fontId="4" fillId="0" borderId="1" xfId="0" applyNumberFormat="1" applyFont="1" applyFill="1" applyBorder="1" applyAlignment="1">
      <alignment horizontal="center"/>
    </xf>
    <xf numFmtId="168" fontId="5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4" fillId="0" borderId="1" xfId="0" applyFont="1" applyFill="1" applyBorder="1"/>
    <xf numFmtId="165" fontId="4" fillId="0" borderId="1" xfId="0" applyNumberFormat="1" applyFont="1" applyFill="1" applyBorder="1"/>
    <xf numFmtId="167" fontId="4" fillId="0" borderId="1" xfId="0" applyNumberFormat="1" applyFont="1" applyFill="1" applyBorder="1"/>
    <xf numFmtId="166" fontId="4" fillId="0" borderId="1" xfId="0" applyNumberFormat="1" applyFont="1" applyFill="1" applyBorder="1"/>
    <xf numFmtId="0" fontId="3" fillId="0" borderId="0" xfId="0" applyFont="1" applyFill="1"/>
    <xf numFmtId="0" fontId="3" fillId="0" borderId="1" xfId="0" applyFont="1" applyFill="1" applyBorder="1" applyAlignment="1"/>
    <xf numFmtId="0" fontId="3" fillId="0" borderId="4" xfId="0" applyFont="1" applyFill="1" applyBorder="1"/>
    <xf numFmtId="0" fontId="4" fillId="0" borderId="6" xfId="0" applyFont="1" applyFill="1" applyBorder="1"/>
    <xf numFmtId="0" fontId="0" fillId="0" borderId="1" xfId="0" applyFont="1" applyBorder="1" applyAlignment="1">
      <alignment horizontal="left"/>
    </xf>
    <xf numFmtId="0" fontId="6" fillId="3" borderId="1" xfId="0" applyFont="1" applyFill="1" applyBorder="1"/>
    <xf numFmtId="0" fontId="6" fillId="3" borderId="1" xfId="0" applyFont="1" applyFill="1" applyBorder="1" applyAlignment="1">
      <alignment horizontal="left"/>
    </xf>
    <xf numFmtId="0" fontId="7" fillId="0" borderId="1" xfId="0" applyFont="1" applyBorder="1"/>
    <xf numFmtId="3" fontId="7" fillId="0" borderId="1" xfId="0" applyNumberFormat="1" applyFont="1" applyBorder="1"/>
    <xf numFmtId="0" fontId="7" fillId="0" borderId="1" xfId="0" applyFont="1" applyBorder="1" applyAlignment="1">
      <alignment horizontal="left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4E998-EBCA-7D46-8CBF-17C3029C5168}">
  <dimension ref="A1:O148"/>
  <sheetViews>
    <sheetView tabSelected="1" topLeftCell="A156" workbookViewId="0">
      <selection activeCell="P123" sqref="P123"/>
    </sheetView>
  </sheetViews>
  <sheetFormatPr baseColWidth="10" defaultRowHeight="16" x14ac:dyDescent="0.2"/>
  <cols>
    <col min="1" max="1" width="17.83203125" customWidth="1"/>
    <col min="2" max="2" width="13.83203125" customWidth="1"/>
    <col min="3" max="3" width="14.33203125" customWidth="1"/>
    <col min="4" max="4" width="15" customWidth="1"/>
    <col min="5" max="5" width="16.83203125" customWidth="1"/>
    <col min="6" max="6" width="16.6640625" customWidth="1"/>
    <col min="7" max="7" width="14" customWidth="1"/>
    <col min="8" max="8" width="14.5" customWidth="1"/>
    <col min="9" max="9" width="15.1640625" customWidth="1"/>
    <col min="10" max="10" width="22.5" customWidth="1"/>
    <col min="11" max="11" width="18.33203125" customWidth="1"/>
    <col min="12" max="12" width="31.83203125" customWidth="1"/>
    <col min="13" max="16" width="34.1640625" customWidth="1"/>
  </cols>
  <sheetData>
    <row r="1" spans="1:15" x14ac:dyDescent="0.2">
      <c r="A1" s="29" t="s">
        <v>47</v>
      </c>
      <c r="B1" s="29" t="s">
        <v>48</v>
      </c>
      <c r="C1" s="29" t="s">
        <v>49</v>
      </c>
      <c r="D1" s="29" t="s">
        <v>50</v>
      </c>
      <c r="E1" s="29" t="s">
        <v>51</v>
      </c>
      <c r="F1" s="29" t="s">
        <v>52</v>
      </c>
      <c r="G1" s="29" t="s">
        <v>39</v>
      </c>
      <c r="H1" s="29" t="s">
        <v>53</v>
      </c>
      <c r="I1" s="29" t="s">
        <v>54</v>
      </c>
      <c r="J1" s="29" t="s">
        <v>314</v>
      </c>
      <c r="K1" s="29" t="s">
        <v>315</v>
      </c>
      <c r="L1" s="30" t="s">
        <v>374</v>
      </c>
      <c r="M1" s="30" t="s">
        <v>375</v>
      </c>
      <c r="N1" s="30" t="s">
        <v>376</v>
      </c>
      <c r="O1" s="30" t="s">
        <v>377</v>
      </c>
    </row>
    <row r="2" spans="1:15" x14ac:dyDescent="0.2">
      <c r="A2" s="31" t="s">
        <v>55</v>
      </c>
      <c r="B2" s="32">
        <v>-62671073</v>
      </c>
      <c r="C2" s="32">
        <v>-61175935</v>
      </c>
      <c r="D2" s="31" t="s">
        <v>56</v>
      </c>
      <c r="E2" s="31" t="s">
        <v>57</v>
      </c>
      <c r="F2" s="31" t="s">
        <v>58</v>
      </c>
      <c r="G2" s="31" t="s">
        <v>59</v>
      </c>
      <c r="H2" s="31" t="s">
        <v>60</v>
      </c>
      <c r="I2" s="31" t="s">
        <v>61</v>
      </c>
      <c r="J2" s="31" t="s">
        <v>55</v>
      </c>
      <c r="K2" s="31" t="s">
        <v>55</v>
      </c>
      <c r="L2" s="28">
        <v>69193</v>
      </c>
      <c r="M2" s="28">
        <v>57427</v>
      </c>
      <c r="N2" s="28">
        <v>51369</v>
      </c>
      <c r="O2" s="28">
        <v>16763</v>
      </c>
    </row>
    <row r="3" spans="1:15" x14ac:dyDescent="0.2">
      <c r="A3" s="31" t="s">
        <v>62</v>
      </c>
      <c r="B3" s="32">
        <v>-62671073</v>
      </c>
      <c r="C3" s="32">
        <v>-61175935</v>
      </c>
      <c r="D3" s="31" t="s">
        <v>56</v>
      </c>
      <c r="E3" s="31" t="s">
        <v>57</v>
      </c>
      <c r="F3" s="31" t="s">
        <v>58</v>
      </c>
      <c r="G3" s="31" t="s">
        <v>63</v>
      </c>
      <c r="H3" s="31" t="s">
        <v>60</v>
      </c>
      <c r="I3" s="31" t="s">
        <v>61</v>
      </c>
      <c r="J3" s="31" t="s">
        <v>62</v>
      </c>
      <c r="K3" s="31" t="s">
        <v>62</v>
      </c>
      <c r="L3" s="28">
        <v>63333</v>
      </c>
      <c r="M3" s="28">
        <v>52272</v>
      </c>
      <c r="N3" s="28">
        <v>66063</v>
      </c>
      <c r="O3" s="28">
        <v>19775</v>
      </c>
    </row>
    <row r="4" spans="1:15" x14ac:dyDescent="0.2">
      <c r="A4" s="31" t="s">
        <v>64</v>
      </c>
      <c r="B4" s="32">
        <v>-62671073</v>
      </c>
      <c r="C4" s="32">
        <v>-61175935</v>
      </c>
      <c r="D4" s="31" t="s">
        <v>56</v>
      </c>
      <c r="E4" s="31" t="s">
        <v>57</v>
      </c>
      <c r="F4" s="31" t="s">
        <v>58</v>
      </c>
      <c r="G4" s="31" t="s">
        <v>14</v>
      </c>
      <c r="H4" s="31" t="s">
        <v>65</v>
      </c>
      <c r="I4" s="31" t="s">
        <v>61</v>
      </c>
      <c r="J4" s="31" t="s">
        <v>64</v>
      </c>
      <c r="K4" s="31" t="s">
        <v>64</v>
      </c>
      <c r="L4" s="28">
        <v>52484</v>
      </c>
      <c r="M4" s="28">
        <v>44147</v>
      </c>
      <c r="N4" s="28">
        <v>32219</v>
      </c>
      <c r="O4" s="28">
        <v>11191</v>
      </c>
    </row>
    <row r="5" spans="1:15" x14ac:dyDescent="0.2">
      <c r="A5" s="31" t="s">
        <v>66</v>
      </c>
      <c r="B5" s="32">
        <v>-62671073</v>
      </c>
      <c r="C5" s="32">
        <v>-61175935</v>
      </c>
      <c r="D5" s="31" t="s">
        <v>56</v>
      </c>
      <c r="E5" s="31" t="s">
        <v>57</v>
      </c>
      <c r="F5" s="31" t="s">
        <v>58</v>
      </c>
      <c r="G5" s="31" t="s">
        <v>59</v>
      </c>
      <c r="H5" s="31" t="s">
        <v>67</v>
      </c>
      <c r="I5" s="31" t="s">
        <v>61</v>
      </c>
      <c r="J5" s="31" t="s">
        <v>66</v>
      </c>
      <c r="K5" s="31" t="s">
        <v>66</v>
      </c>
      <c r="L5" s="28">
        <v>101386</v>
      </c>
      <c r="M5" s="28">
        <v>84607</v>
      </c>
      <c r="N5" s="28">
        <v>151162</v>
      </c>
      <c r="O5" s="28">
        <v>57425</v>
      </c>
    </row>
    <row r="6" spans="1:15" x14ac:dyDescent="0.2">
      <c r="A6" s="31" t="s">
        <v>68</v>
      </c>
      <c r="B6" s="32">
        <v>-62671073</v>
      </c>
      <c r="C6" s="32">
        <v>-61175935</v>
      </c>
      <c r="D6" s="31" t="s">
        <v>56</v>
      </c>
      <c r="E6" s="31" t="s">
        <v>57</v>
      </c>
      <c r="F6" s="31" t="s">
        <v>58</v>
      </c>
      <c r="G6" s="31" t="s">
        <v>63</v>
      </c>
      <c r="H6" s="31" t="s">
        <v>67</v>
      </c>
      <c r="I6" s="31" t="s">
        <v>61</v>
      </c>
      <c r="J6" s="31" t="s">
        <v>68</v>
      </c>
      <c r="K6" s="31" t="s">
        <v>68</v>
      </c>
      <c r="L6" s="28">
        <v>131377</v>
      </c>
      <c r="M6" s="28">
        <v>110049</v>
      </c>
      <c r="N6" s="28">
        <v>92973</v>
      </c>
      <c r="O6" s="28">
        <v>24375</v>
      </c>
    </row>
    <row r="7" spans="1:15" x14ac:dyDescent="0.2">
      <c r="A7" s="31" t="s">
        <v>69</v>
      </c>
      <c r="B7" s="32">
        <v>-62671061</v>
      </c>
      <c r="C7" s="32">
        <v>-61175948</v>
      </c>
      <c r="D7" s="31" t="s">
        <v>70</v>
      </c>
      <c r="E7" s="31" t="s">
        <v>57</v>
      </c>
      <c r="F7" s="31" t="s">
        <v>58</v>
      </c>
      <c r="G7" s="31" t="s">
        <v>59</v>
      </c>
      <c r="H7" s="31" t="s">
        <v>60</v>
      </c>
      <c r="I7" s="31" t="s">
        <v>71</v>
      </c>
      <c r="J7" s="31" t="s">
        <v>69</v>
      </c>
      <c r="K7" s="31" t="s">
        <v>69</v>
      </c>
      <c r="L7" s="28">
        <v>81097</v>
      </c>
      <c r="M7" s="28">
        <v>68598</v>
      </c>
      <c r="N7" s="28">
        <v>65048</v>
      </c>
      <c r="O7" s="28">
        <v>17662</v>
      </c>
    </row>
    <row r="8" spans="1:15" x14ac:dyDescent="0.2">
      <c r="A8" s="31" t="s">
        <v>72</v>
      </c>
      <c r="B8" s="32">
        <v>-62671061</v>
      </c>
      <c r="C8" s="32">
        <v>-61175948</v>
      </c>
      <c r="D8" s="31" t="s">
        <v>70</v>
      </c>
      <c r="E8" s="31" t="s">
        <v>57</v>
      </c>
      <c r="F8" s="31" t="s">
        <v>58</v>
      </c>
      <c r="G8" s="31" t="s">
        <v>63</v>
      </c>
      <c r="H8" s="31" t="s">
        <v>60</v>
      </c>
      <c r="I8" s="31" t="s">
        <v>71</v>
      </c>
      <c r="J8" s="31" t="s">
        <v>72</v>
      </c>
      <c r="K8" s="31" t="s">
        <v>72</v>
      </c>
      <c r="L8" s="28">
        <v>90098</v>
      </c>
      <c r="M8" s="28">
        <v>77640</v>
      </c>
      <c r="N8" s="28">
        <v>54616</v>
      </c>
      <c r="O8" s="28">
        <v>19034</v>
      </c>
    </row>
    <row r="9" spans="1:15" x14ac:dyDescent="0.2">
      <c r="A9" s="31" t="s">
        <v>73</v>
      </c>
      <c r="B9" s="32">
        <v>-62671061</v>
      </c>
      <c r="C9" s="32">
        <v>-61175948</v>
      </c>
      <c r="D9" s="31" t="s">
        <v>70</v>
      </c>
      <c r="E9" s="31" t="s">
        <v>57</v>
      </c>
      <c r="F9" s="31" t="s">
        <v>58</v>
      </c>
      <c r="G9" s="31" t="s">
        <v>14</v>
      </c>
      <c r="H9" s="31" t="s">
        <v>65</v>
      </c>
      <c r="I9" s="31" t="s">
        <v>71</v>
      </c>
      <c r="J9" s="31" t="s">
        <v>73</v>
      </c>
      <c r="K9" s="31" t="s">
        <v>73</v>
      </c>
      <c r="L9" s="28">
        <v>38980</v>
      </c>
      <c r="M9" s="28">
        <v>33666</v>
      </c>
      <c r="N9" s="28">
        <v>27251</v>
      </c>
      <c r="O9" s="28">
        <v>4384</v>
      </c>
    </row>
    <row r="10" spans="1:15" x14ac:dyDescent="0.2">
      <c r="A10" s="31" t="s">
        <v>74</v>
      </c>
      <c r="B10" s="32">
        <v>-62671061</v>
      </c>
      <c r="C10" s="32">
        <v>-61175948</v>
      </c>
      <c r="D10" s="31" t="s">
        <v>70</v>
      </c>
      <c r="E10" s="31" t="s">
        <v>57</v>
      </c>
      <c r="F10" s="31" t="s">
        <v>58</v>
      </c>
      <c r="G10" s="31" t="s">
        <v>59</v>
      </c>
      <c r="H10" s="31" t="s">
        <v>67</v>
      </c>
      <c r="I10" s="31" t="s">
        <v>71</v>
      </c>
      <c r="J10" s="31" t="s">
        <v>74</v>
      </c>
      <c r="K10" s="31" t="s">
        <v>74</v>
      </c>
      <c r="L10" s="28">
        <v>57651</v>
      </c>
      <c r="M10" s="28">
        <v>49791</v>
      </c>
      <c r="N10" s="28">
        <v>46272</v>
      </c>
      <c r="O10" s="28">
        <v>9553</v>
      </c>
    </row>
    <row r="11" spans="1:15" x14ac:dyDescent="0.2">
      <c r="A11" s="31" t="s">
        <v>75</v>
      </c>
      <c r="B11" s="32">
        <v>-62671061</v>
      </c>
      <c r="C11" s="32">
        <v>-61175948</v>
      </c>
      <c r="D11" s="31" t="s">
        <v>70</v>
      </c>
      <c r="E11" s="31" t="s">
        <v>57</v>
      </c>
      <c r="F11" s="31" t="s">
        <v>58</v>
      </c>
      <c r="G11" s="31" t="s">
        <v>63</v>
      </c>
      <c r="H11" s="31" t="s">
        <v>67</v>
      </c>
      <c r="I11" s="31" t="s">
        <v>71</v>
      </c>
      <c r="J11" s="31" t="s">
        <v>75</v>
      </c>
      <c r="K11" s="31" t="s">
        <v>75</v>
      </c>
      <c r="L11" s="28">
        <v>66293</v>
      </c>
      <c r="M11" s="28">
        <v>56095</v>
      </c>
      <c r="N11" s="28">
        <v>23501</v>
      </c>
      <c r="O11" s="28">
        <v>7711</v>
      </c>
    </row>
    <row r="12" spans="1:15" x14ac:dyDescent="0.2">
      <c r="A12" s="31" t="s">
        <v>76</v>
      </c>
      <c r="B12" s="32">
        <v>-62670988</v>
      </c>
      <c r="C12" s="32">
        <v>-61175934</v>
      </c>
      <c r="D12" s="31" t="s">
        <v>77</v>
      </c>
      <c r="E12" s="31" t="s">
        <v>57</v>
      </c>
      <c r="F12" s="31" t="s">
        <v>58</v>
      </c>
      <c r="G12" s="31" t="s">
        <v>59</v>
      </c>
      <c r="H12" s="31" t="s">
        <v>60</v>
      </c>
      <c r="I12" s="31" t="s">
        <v>78</v>
      </c>
      <c r="J12" s="31" t="s">
        <v>76</v>
      </c>
      <c r="K12" s="31" t="s">
        <v>76</v>
      </c>
      <c r="L12" s="28">
        <v>21507</v>
      </c>
      <c r="M12" s="28">
        <v>17782</v>
      </c>
      <c r="N12" s="28">
        <v>32779</v>
      </c>
      <c r="O12" s="28">
        <v>6045</v>
      </c>
    </row>
    <row r="13" spans="1:15" x14ac:dyDescent="0.2">
      <c r="A13" s="31" t="s">
        <v>79</v>
      </c>
      <c r="B13" s="32">
        <v>-62670988</v>
      </c>
      <c r="C13" s="32">
        <v>-61175934</v>
      </c>
      <c r="D13" s="31" t="s">
        <v>77</v>
      </c>
      <c r="E13" s="31" t="s">
        <v>57</v>
      </c>
      <c r="F13" s="31" t="s">
        <v>58</v>
      </c>
      <c r="G13" s="31" t="s">
        <v>63</v>
      </c>
      <c r="H13" s="31" t="s">
        <v>60</v>
      </c>
      <c r="I13" s="31" t="s">
        <v>78</v>
      </c>
      <c r="J13" s="31" t="s">
        <v>79</v>
      </c>
      <c r="K13" s="31" t="s">
        <v>79</v>
      </c>
      <c r="L13" s="28">
        <v>34255</v>
      </c>
      <c r="M13" s="28">
        <v>28398</v>
      </c>
      <c r="N13" s="28">
        <v>31285</v>
      </c>
      <c r="O13" s="28">
        <v>9258</v>
      </c>
    </row>
    <row r="14" spans="1:15" x14ac:dyDescent="0.2">
      <c r="A14" s="31" t="s">
        <v>80</v>
      </c>
      <c r="B14" s="32">
        <v>-62670988</v>
      </c>
      <c r="C14" s="32">
        <v>-61175934</v>
      </c>
      <c r="D14" s="31" t="s">
        <v>77</v>
      </c>
      <c r="E14" s="31" t="s">
        <v>57</v>
      </c>
      <c r="F14" s="31" t="s">
        <v>58</v>
      </c>
      <c r="G14" s="31" t="s">
        <v>14</v>
      </c>
      <c r="H14" s="31" t="s">
        <v>65</v>
      </c>
      <c r="I14" s="31" t="s">
        <v>78</v>
      </c>
      <c r="J14" s="31" t="s">
        <v>80</v>
      </c>
      <c r="K14" s="31" t="s">
        <v>80</v>
      </c>
      <c r="L14" s="28">
        <v>50139</v>
      </c>
      <c r="M14" s="28">
        <v>42276</v>
      </c>
      <c r="N14" s="28">
        <v>36361</v>
      </c>
      <c r="O14" s="28">
        <v>8106</v>
      </c>
    </row>
    <row r="15" spans="1:15" x14ac:dyDescent="0.2">
      <c r="A15" s="31" t="s">
        <v>81</v>
      </c>
      <c r="B15" s="32">
        <v>-62670988</v>
      </c>
      <c r="C15" s="32">
        <v>-61175934</v>
      </c>
      <c r="D15" s="31" t="s">
        <v>77</v>
      </c>
      <c r="E15" s="31" t="s">
        <v>57</v>
      </c>
      <c r="F15" s="31" t="s">
        <v>58</v>
      </c>
      <c r="G15" s="31" t="s">
        <v>59</v>
      </c>
      <c r="H15" s="31" t="s">
        <v>67</v>
      </c>
      <c r="I15" s="31" t="s">
        <v>78</v>
      </c>
      <c r="J15" s="31" t="s">
        <v>81</v>
      </c>
      <c r="K15" s="31" t="s">
        <v>81</v>
      </c>
      <c r="L15" s="28">
        <v>28581</v>
      </c>
      <c r="M15" s="28">
        <v>24347</v>
      </c>
      <c r="N15" s="28">
        <v>78612</v>
      </c>
      <c r="O15" s="28">
        <v>10760</v>
      </c>
    </row>
    <row r="16" spans="1:15" x14ac:dyDescent="0.2">
      <c r="A16" s="31" t="s">
        <v>82</v>
      </c>
      <c r="B16" s="32">
        <v>-62670988</v>
      </c>
      <c r="C16" s="32">
        <v>-61175934</v>
      </c>
      <c r="D16" s="31" t="s">
        <v>77</v>
      </c>
      <c r="E16" s="31" t="s">
        <v>57</v>
      </c>
      <c r="F16" s="31" t="s">
        <v>58</v>
      </c>
      <c r="G16" s="31" t="s">
        <v>63</v>
      </c>
      <c r="H16" s="31" t="s">
        <v>67</v>
      </c>
      <c r="I16" s="31" t="s">
        <v>78</v>
      </c>
      <c r="J16" s="31" t="s">
        <v>82</v>
      </c>
      <c r="K16" s="31" t="s">
        <v>82</v>
      </c>
      <c r="L16" s="28">
        <v>41273</v>
      </c>
      <c r="M16" s="28">
        <v>34609</v>
      </c>
      <c r="N16" s="28">
        <v>38727</v>
      </c>
      <c r="O16" s="28">
        <v>5913</v>
      </c>
    </row>
    <row r="17" spans="1:15" x14ac:dyDescent="0.2">
      <c r="A17" s="31" t="s">
        <v>83</v>
      </c>
      <c r="B17" s="32">
        <v>-62670984</v>
      </c>
      <c r="C17" s="32">
        <v>-61175906</v>
      </c>
      <c r="D17" s="31" t="s">
        <v>84</v>
      </c>
      <c r="E17" s="31" t="s">
        <v>57</v>
      </c>
      <c r="F17" s="31" t="s">
        <v>58</v>
      </c>
      <c r="G17" s="31" t="s">
        <v>59</v>
      </c>
      <c r="H17" s="31" t="s">
        <v>60</v>
      </c>
      <c r="I17" s="31" t="s">
        <v>85</v>
      </c>
      <c r="J17" s="31" t="s">
        <v>83</v>
      </c>
      <c r="K17" s="31" t="s">
        <v>83</v>
      </c>
      <c r="L17" s="28">
        <v>62312</v>
      </c>
      <c r="M17" s="28">
        <v>51730</v>
      </c>
      <c r="N17" s="28">
        <v>55293</v>
      </c>
      <c r="O17" s="28">
        <v>9095</v>
      </c>
    </row>
    <row r="18" spans="1:15" x14ac:dyDescent="0.2">
      <c r="A18" s="31" t="s">
        <v>86</v>
      </c>
      <c r="B18" s="32">
        <v>-62670984</v>
      </c>
      <c r="C18" s="32">
        <v>-61175906</v>
      </c>
      <c r="D18" s="31" t="s">
        <v>84</v>
      </c>
      <c r="E18" s="31" t="s">
        <v>57</v>
      </c>
      <c r="F18" s="31" t="s">
        <v>58</v>
      </c>
      <c r="G18" s="31" t="s">
        <v>63</v>
      </c>
      <c r="H18" s="31" t="s">
        <v>60</v>
      </c>
      <c r="I18" s="31" t="s">
        <v>85</v>
      </c>
      <c r="J18" s="31" t="s">
        <v>86</v>
      </c>
      <c r="K18" s="31" t="s">
        <v>86</v>
      </c>
      <c r="L18" s="28">
        <v>86712</v>
      </c>
      <c r="M18" s="28">
        <v>71027</v>
      </c>
      <c r="N18" s="28">
        <v>61289</v>
      </c>
      <c r="O18" s="28">
        <v>16530</v>
      </c>
    </row>
    <row r="19" spans="1:15" x14ac:dyDescent="0.2">
      <c r="A19" s="31" t="s">
        <v>87</v>
      </c>
      <c r="B19" s="32">
        <v>-62670984</v>
      </c>
      <c r="C19" s="32">
        <v>-61175906</v>
      </c>
      <c r="D19" s="31" t="s">
        <v>84</v>
      </c>
      <c r="E19" s="31" t="s">
        <v>57</v>
      </c>
      <c r="F19" s="31" t="s">
        <v>58</v>
      </c>
      <c r="G19" s="31" t="s">
        <v>14</v>
      </c>
      <c r="H19" s="31" t="s">
        <v>65</v>
      </c>
      <c r="I19" s="31" t="s">
        <v>85</v>
      </c>
      <c r="J19" s="31" t="s">
        <v>87</v>
      </c>
      <c r="K19" s="31" t="s">
        <v>87</v>
      </c>
      <c r="L19" s="28">
        <v>49368</v>
      </c>
      <c r="M19" s="28">
        <v>41486</v>
      </c>
      <c r="N19" s="28">
        <v>9060</v>
      </c>
      <c r="O19" s="28">
        <v>2465</v>
      </c>
    </row>
    <row r="20" spans="1:15" x14ac:dyDescent="0.2">
      <c r="A20" s="31" t="s">
        <v>88</v>
      </c>
      <c r="B20" s="32">
        <v>-62670984</v>
      </c>
      <c r="C20" s="32">
        <v>-61175906</v>
      </c>
      <c r="D20" s="31" t="s">
        <v>84</v>
      </c>
      <c r="E20" s="31" t="s">
        <v>57</v>
      </c>
      <c r="F20" s="31" t="s">
        <v>58</v>
      </c>
      <c r="G20" s="31" t="s">
        <v>59</v>
      </c>
      <c r="H20" s="31" t="s">
        <v>67</v>
      </c>
      <c r="I20" s="31" t="s">
        <v>85</v>
      </c>
      <c r="J20" s="31" t="s">
        <v>88</v>
      </c>
      <c r="K20" s="31" t="s">
        <v>88</v>
      </c>
      <c r="L20" s="28">
        <v>49045</v>
      </c>
      <c r="M20" s="28">
        <v>40647</v>
      </c>
      <c r="N20" s="28">
        <v>29057</v>
      </c>
      <c r="O20" s="28">
        <v>5721</v>
      </c>
    </row>
    <row r="21" spans="1:15" x14ac:dyDescent="0.2">
      <c r="A21" s="31" t="s">
        <v>89</v>
      </c>
      <c r="B21" s="32">
        <v>-62670984</v>
      </c>
      <c r="C21" s="32">
        <v>-61175906</v>
      </c>
      <c r="D21" s="31" t="s">
        <v>84</v>
      </c>
      <c r="E21" s="31" t="s">
        <v>57</v>
      </c>
      <c r="F21" s="31" t="s">
        <v>58</v>
      </c>
      <c r="G21" s="31" t="s">
        <v>63</v>
      </c>
      <c r="H21" s="31" t="s">
        <v>67</v>
      </c>
      <c r="I21" s="31" t="s">
        <v>85</v>
      </c>
      <c r="J21" s="31" t="s">
        <v>89</v>
      </c>
      <c r="K21" s="31" t="s">
        <v>89</v>
      </c>
      <c r="L21" s="28">
        <v>57989</v>
      </c>
      <c r="M21" s="28">
        <v>50371</v>
      </c>
      <c r="N21" s="28">
        <v>73230</v>
      </c>
      <c r="O21" s="28">
        <v>21352</v>
      </c>
    </row>
    <row r="22" spans="1:15" x14ac:dyDescent="0.2">
      <c r="A22" s="31" t="s">
        <v>90</v>
      </c>
      <c r="B22" s="32">
        <v>-62671161</v>
      </c>
      <c r="C22" s="32">
        <v>-61175938</v>
      </c>
      <c r="D22" s="31" t="s">
        <v>91</v>
      </c>
      <c r="E22" s="31" t="s">
        <v>57</v>
      </c>
      <c r="F22" s="31" t="s">
        <v>58</v>
      </c>
      <c r="G22" s="31" t="s">
        <v>59</v>
      </c>
      <c r="H22" s="31" t="s">
        <v>60</v>
      </c>
      <c r="I22" s="31" t="s">
        <v>92</v>
      </c>
      <c r="J22" s="31" t="s">
        <v>90</v>
      </c>
      <c r="K22" s="31" t="s">
        <v>90</v>
      </c>
      <c r="L22" s="28">
        <v>60813</v>
      </c>
      <c r="M22" s="28">
        <v>52081</v>
      </c>
      <c r="N22" s="28">
        <v>82525</v>
      </c>
      <c r="O22" s="28">
        <v>18793</v>
      </c>
    </row>
    <row r="23" spans="1:15" x14ac:dyDescent="0.2">
      <c r="A23" s="31" t="s">
        <v>93</v>
      </c>
      <c r="B23" s="32">
        <v>-62671161</v>
      </c>
      <c r="C23" s="32">
        <v>-61175938</v>
      </c>
      <c r="D23" s="31" t="s">
        <v>91</v>
      </c>
      <c r="E23" s="31" t="s">
        <v>57</v>
      </c>
      <c r="F23" s="31" t="s">
        <v>58</v>
      </c>
      <c r="G23" s="31" t="s">
        <v>63</v>
      </c>
      <c r="H23" s="31" t="s">
        <v>60</v>
      </c>
      <c r="I23" s="31" t="s">
        <v>92</v>
      </c>
      <c r="J23" s="31" t="s">
        <v>93</v>
      </c>
      <c r="K23" s="31" t="s">
        <v>93</v>
      </c>
      <c r="L23" s="28">
        <v>76334</v>
      </c>
      <c r="M23" s="28">
        <v>62800</v>
      </c>
      <c r="N23" s="28">
        <v>93234</v>
      </c>
      <c r="O23" s="28">
        <v>26453</v>
      </c>
    </row>
    <row r="24" spans="1:15" x14ac:dyDescent="0.2">
      <c r="A24" s="31" t="s">
        <v>94</v>
      </c>
      <c r="B24" s="32">
        <v>-62671161</v>
      </c>
      <c r="C24" s="32">
        <v>-61175938</v>
      </c>
      <c r="D24" s="31" t="s">
        <v>91</v>
      </c>
      <c r="E24" s="31" t="s">
        <v>57</v>
      </c>
      <c r="F24" s="31" t="s">
        <v>58</v>
      </c>
      <c r="G24" s="31" t="s">
        <v>14</v>
      </c>
      <c r="H24" s="31" t="s">
        <v>65</v>
      </c>
      <c r="I24" s="31" t="s">
        <v>92</v>
      </c>
      <c r="J24" s="31" t="s">
        <v>94</v>
      </c>
      <c r="K24" s="31" t="s">
        <v>94</v>
      </c>
      <c r="L24" s="28">
        <v>41179</v>
      </c>
      <c r="M24" s="28">
        <v>34027</v>
      </c>
      <c r="N24" s="28">
        <v>12069</v>
      </c>
      <c r="O24" s="28">
        <v>3124</v>
      </c>
    </row>
    <row r="25" spans="1:15" x14ac:dyDescent="0.2">
      <c r="A25" s="31" t="s">
        <v>95</v>
      </c>
      <c r="B25" s="32">
        <v>-62671161</v>
      </c>
      <c r="C25" s="32">
        <v>-61175938</v>
      </c>
      <c r="D25" s="31" t="s">
        <v>91</v>
      </c>
      <c r="E25" s="31" t="s">
        <v>57</v>
      </c>
      <c r="F25" s="31" t="s">
        <v>58</v>
      </c>
      <c r="G25" s="31" t="s">
        <v>59</v>
      </c>
      <c r="H25" s="31" t="s">
        <v>67</v>
      </c>
      <c r="I25" s="31" t="s">
        <v>92</v>
      </c>
      <c r="J25" s="31" t="s">
        <v>95</v>
      </c>
      <c r="K25" s="31" t="s">
        <v>95</v>
      </c>
      <c r="L25" s="28">
        <v>73278</v>
      </c>
      <c r="M25" s="28">
        <v>60011</v>
      </c>
      <c r="N25" s="28">
        <v>72527</v>
      </c>
      <c r="O25" s="28">
        <v>14715</v>
      </c>
    </row>
    <row r="26" spans="1:15" x14ac:dyDescent="0.2">
      <c r="A26" s="31" t="s">
        <v>96</v>
      </c>
      <c r="B26" s="32">
        <v>-62671161</v>
      </c>
      <c r="C26" s="32">
        <v>-61175938</v>
      </c>
      <c r="D26" s="31" t="s">
        <v>91</v>
      </c>
      <c r="E26" s="31" t="s">
        <v>57</v>
      </c>
      <c r="F26" s="31" t="s">
        <v>58</v>
      </c>
      <c r="G26" s="31" t="s">
        <v>63</v>
      </c>
      <c r="H26" s="31" t="s">
        <v>67</v>
      </c>
      <c r="I26" s="31" t="s">
        <v>92</v>
      </c>
      <c r="J26" s="31" t="s">
        <v>96</v>
      </c>
      <c r="K26" s="31" t="s">
        <v>96</v>
      </c>
      <c r="L26" s="28">
        <v>24516</v>
      </c>
      <c r="M26" s="28">
        <v>20036</v>
      </c>
      <c r="N26" s="28">
        <v>59431</v>
      </c>
      <c r="O26" s="28">
        <v>21997</v>
      </c>
    </row>
    <row r="27" spans="1:15" x14ac:dyDescent="0.2">
      <c r="A27" s="31" t="s">
        <v>97</v>
      </c>
      <c r="B27" s="32">
        <v>-62670739</v>
      </c>
      <c r="C27" s="32">
        <v>-61176672</v>
      </c>
      <c r="D27" s="31" t="s">
        <v>98</v>
      </c>
      <c r="E27" s="31" t="s">
        <v>57</v>
      </c>
      <c r="F27" s="31" t="s">
        <v>58</v>
      </c>
      <c r="G27" s="31" t="s">
        <v>14</v>
      </c>
      <c r="H27" s="31" t="s">
        <v>65</v>
      </c>
      <c r="I27" s="31" t="s">
        <v>99</v>
      </c>
      <c r="J27" s="31" t="s">
        <v>97</v>
      </c>
      <c r="K27" s="31" t="s">
        <v>97</v>
      </c>
      <c r="L27" s="28">
        <v>65977</v>
      </c>
      <c r="M27" s="28">
        <v>56683</v>
      </c>
      <c r="N27" s="28">
        <v>36687</v>
      </c>
      <c r="O27" s="28">
        <v>10935</v>
      </c>
    </row>
    <row r="28" spans="1:15" x14ac:dyDescent="0.2">
      <c r="A28" s="31" t="s">
        <v>100</v>
      </c>
      <c r="B28" s="32">
        <v>-62670739</v>
      </c>
      <c r="C28" s="32">
        <v>-61176672</v>
      </c>
      <c r="D28" s="31" t="s">
        <v>98</v>
      </c>
      <c r="E28" s="31" t="s">
        <v>57</v>
      </c>
      <c r="F28" s="31" t="s">
        <v>58</v>
      </c>
      <c r="G28" s="31" t="s">
        <v>59</v>
      </c>
      <c r="H28" s="31" t="s">
        <v>67</v>
      </c>
      <c r="I28" s="31" t="s">
        <v>99</v>
      </c>
      <c r="J28" s="31" t="s">
        <v>100</v>
      </c>
      <c r="K28" s="31" t="s">
        <v>100</v>
      </c>
      <c r="L28" s="28">
        <v>51306</v>
      </c>
      <c r="M28" s="28">
        <v>44134</v>
      </c>
      <c r="N28" s="28">
        <v>78167</v>
      </c>
      <c r="O28" s="28">
        <v>7075</v>
      </c>
    </row>
    <row r="29" spans="1:15" x14ac:dyDescent="0.2">
      <c r="A29" s="31" t="s">
        <v>101</v>
      </c>
      <c r="B29" s="32">
        <v>-62670739</v>
      </c>
      <c r="C29" s="32">
        <v>-61176672</v>
      </c>
      <c r="D29" s="31" t="s">
        <v>98</v>
      </c>
      <c r="E29" s="31" t="s">
        <v>57</v>
      </c>
      <c r="F29" s="31" t="s">
        <v>58</v>
      </c>
      <c r="G29" s="31" t="s">
        <v>63</v>
      </c>
      <c r="H29" s="31" t="s">
        <v>67</v>
      </c>
      <c r="I29" s="31" t="s">
        <v>99</v>
      </c>
      <c r="J29" s="31" t="s">
        <v>101</v>
      </c>
      <c r="K29" s="31" t="s">
        <v>101</v>
      </c>
      <c r="L29" s="28">
        <v>49501</v>
      </c>
      <c r="M29" s="28">
        <v>41676</v>
      </c>
      <c r="N29" s="28">
        <v>74451</v>
      </c>
      <c r="O29" s="28">
        <v>21992</v>
      </c>
    </row>
    <row r="30" spans="1:15" x14ac:dyDescent="0.2">
      <c r="A30" s="31" t="s">
        <v>102</v>
      </c>
      <c r="B30" s="32">
        <v>-62670713</v>
      </c>
      <c r="C30" s="32">
        <v>-61176809</v>
      </c>
      <c r="D30" s="31" t="s">
        <v>103</v>
      </c>
      <c r="E30" s="31" t="s">
        <v>57</v>
      </c>
      <c r="F30" s="31" t="s">
        <v>58</v>
      </c>
      <c r="G30" s="31" t="s">
        <v>14</v>
      </c>
      <c r="H30" s="31" t="s">
        <v>65</v>
      </c>
      <c r="I30" s="31" t="s">
        <v>104</v>
      </c>
      <c r="J30" s="31" t="s">
        <v>102</v>
      </c>
      <c r="K30" s="31" t="s">
        <v>102</v>
      </c>
      <c r="L30" s="28">
        <v>51358</v>
      </c>
      <c r="M30" s="28">
        <v>45091</v>
      </c>
      <c r="N30" s="28">
        <v>61207</v>
      </c>
      <c r="O30" s="28">
        <v>20879</v>
      </c>
    </row>
    <row r="31" spans="1:15" x14ac:dyDescent="0.2">
      <c r="A31" s="31" t="s">
        <v>105</v>
      </c>
      <c r="B31" s="32">
        <v>-62670713</v>
      </c>
      <c r="C31" s="32">
        <v>-61176809</v>
      </c>
      <c r="D31" s="31" t="s">
        <v>103</v>
      </c>
      <c r="E31" s="31" t="s">
        <v>57</v>
      </c>
      <c r="F31" s="31" t="s">
        <v>58</v>
      </c>
      <c r="G31" s="31" t="s">
        <v>59</v>
      </c>
      <c r="H31" s="31" t="s">
        <v>67</v>
      </c>
      <c r="I31" s="31" t="s">
        <v>104</v>
      </c>
      <c r="J31" s="31" t="s">
        <v>105</v>
      </c>
      <c r="K31" s="31" t="s">
        <v>105</v>
      </c>
      <c r="L31" s="28">
        <v>67015</v>
      </c>
      <c r="M31" s="28">
        <v>58236</v>
      </c>
      <c r="N31" s="28">
        <v>26969</v>
      </c>
      <c r="O31" s="28">
        <v>5357</v>
      </c>
    </row>
    <row r="32" spans="1:15" x14ac:dyDescent="0.2">
      <c r="A32" s="31" t="s">
        <v>106</v>
      </c>
      <c r="B32" s="32">
        <v>-62670713</v>
      </c>
      <c r="C32" s="32">
        <v>-61176809</v>
      </c>
      <c r="D32" s="31" t="s">
        <v>103</v>
      </c>
      <c r="E32" s="31" t="s">
        <v>57</v>
      </c>
      <c r="F32" s="31" t="s">
        <v>58</v>
      </c>
      <c r="G32" s="31" t="s">
        <v>63</v>
      </c>
      <c r="H32" s="31" t="s">
        <v>67</v>
      </c>
      <c r="I32" s="31" t="s">
        <v>104</v>
      </c>
      <c r="J32" s="31" t="s">
        <v>106</v>
      </c>
      <c r="K32" s="31" t="s">
        <v>106</v>
      </c>
      <c r="L32" s="28">
        <v>61671</v>
      </c>
      <c r="M32" s="28">
        <v>54427</v>
      </c>
      <c r="N32" s="28">
        <v>62091</v>
      </c>
      <c r="O32" s="28">
        <v>23011</v>
      </c>
    </row>
    <row r="33" spans="1:15" x14ac:dyDescent="0.2">
      <c r="A33" s="31" t="s">
        <v>107</v>
      </c>
      <c r="B33" s="32">
        <v>-62670734</v>
      </c>
      <c r="C33" s="32">
        <v>-61177244</v>
      </c>
      <c r="D33" s="31" t="s">
        <v>108</v>
      </c>
      <c r="E33" s="31" t="s">
        <v>57</v>
      </c>
      <c r="F33" s="31" t="s">
        <v>58</v>
      </c>
      <c r="G33" s="31" t="s">
        <v>14</v>
      </c>
      <c r="H33" s="31" t="s">
        <v>65</v>
      </c>
      <c r="I33" s="31" t="s">
        <v>109</v>
      </c>
      <c r="J33" s="31" t="s">
        <v>107</v>
      </c>
      <c r="K33" s="31" t="s">
        <v>107</v>
      </c>
      <c r="L33" s="28">
        <v>85227</v>
      </c>
      <c r="M33" s="28">
        <v>72247</v>
      </c>
      <c r="N33" s="28">
        <v>96371</v>
      </c>
      <c r="O33" s="28">
        <v>41044</v>
      </c>
    </row>
    <row r="34" spans="1:15" x14ac:dyDescent="0.2">
      <c r="A34" s="31" t="s">
        <v>110</v>
      </c>
      <c r="B34" s="32">
        <v>-62670734</v>
      </c>
      <c r="C34" s="32">
        <v>-61177244</v>
      </c>
      <c r="D34" s="31" t="s">
        <v>108</v>
      </c>
      <c r="E34" s="31" t="s">
        <v>57</v>
      </c>
      <c r="F34" s="31" t="s">
        <v>58</v>
      </c>
      <c r="G34" s="31" t="s">
        <v>59</v>
      </c>
      <c r="H34" s="31" t="s">
        <v>111</v>
      </c>
      <c r="I34" s="31" t="s">
        <v>109</v>
      </c>
      <c r="J34" s="31" t="s">
        <v>110</v>
      </c>
      <c r="K34" s="31" t="s">
        <v>110</v>
      </c>
      <c r="L34" s="28">
        <v>54039</v>
      </c>
      <c r="M34" s="28">
        <v>44936</v>
      </c>
      <c r="N34" s="28">
        <v>73210</v>
      </c>
      <c r="O34" s="28">
        <v>22820</v>
      </c>
    </row>
    <row r="35" spans="1:15" x14ac:dyDescent="0.2">
      <c r="A35" s="31" t="s">
        <v>112</v>
      </c>
      <c r="B35" s="32">
        <v>-62670734</v>
      </c>
      <c r="C35" s="32">
        <v>-61177244</v>
      </c>
      <c r="D35" s="31" t="s">
        <v>108</v>
      </c>
      <c r="E35" s="31" t="s">
        <v>57</v>
      </c>
      <c r="F35" s="31" t="s">
        <v>58</v>
      </c>
      <c r="G35" s="31" t="s">
        <v>63</v>
      </c>
      <c r="H35" s="31" t="s">
        <v>111</v>
      </c>
      <c r="I35" s="31" t="s">
        <v>109</v>
      </c>
      <c r="J35" s="31" t="s">
        <v>112</v>
      </c>
      <c r="K35" s="31" t="s">
        <v>112</v>
      </c>
      <c r="L35" s="28">
        <v>49403</v>
      </c>
      <c r="M35" s="28">
        <v>41112</v>
      </c>
      <c r="N35" s="28">
        <v>85939</v>
      </c>
      <c r="O35" s="28">
        <v>31527</v>
      </c>
    </row>
    <row r="36" spans="1:15" x14ac:dyDescent="0.2">
      <c r="A36" s="31" t="s">
        <v>113</v>
      </c>
      <c r="B36" s="32">
        <v>-62670728</v>
      </c>
      <c r="C36" s="32">
        <v>-61177421</v>
      </c>
      <c r="D36" s="31" t="s">
        <v>114</v>
      </c>
      <c r="E36" s="31" t="s">
        <v>57</v>
      </c>
      <c r="F36" s="31" t="s">
        <v>58</v>
      </c>
      <c r="G36" s="31" t="s">
        <v>59</v>
      </c>
      <c r="H36" s="31" t="s">
        <v>60</v>
      </c>
      <c r="I36" s="31" t="s">
        <v>115</v>
      </c>
      <c r="J36" s="31" t="s">
        <v>113</v>
      </c>
      <c r="K36" s="31" t="s">
        <v>113</v>
      </c>
      <c r="L36" s="28">
        <v>89090</v>
      </c>
      <c r="M36" s="28">
        <v>75844</v>
      </c>
      <c r="N36" s="28">
        <v>39115</v>
      </c>
      <c r="O36" s="28">
        <v>4616</v>
      </c>
    </row>
    <row r="37" spans="1:15" x14ac:dyDescent="0.2">
      <c r="A37" s="31" t="s">
        <v>116</v>
      </c>
      <c r="B37" s="32">
        <v>-62670728</v>
      </c>
      <c r="C37" s="32">
        <v>-61177421</v>
      </c>
      <c r="D37" s="31" t="s">
        <v>114</v>
      </c>
      <c r="E37" s="31" t="s">
        <v>57</v>
      </c>
      <c r="F37" s="31" t="s">
        <v>58</v>
      </c>
      <c r="G37" s="31" t="s">
        <v>63</v>
      </c>
      <c r="H37" s="31" t="s">
        <v>60</v>
      </c>
      <c r="I37" s="31" t="s">
        <v>115</v>
      </c>
      <c r="J37" s="31" t="s">
        <v>116</v>
      </c>
      <c r="K37" s="31" t="s">
        <v>116</v>
      </c>
      <c r="L37" s="28">
        <v>35121</v>
      </c>
      <c r="M37" s="28">
        <v>30829</v>
      </c>
      <c r="N37" s="28">
        <v>49597</v>
      </c>
      <c r="O37" s="28">
        <v>19526</v>
      </c>
    </row>
    <row r="38" spans="1:15" x14ac:dyDescent="0.2">
      <c r="A38" s="31" t="s">
        <v>117</v>
      </c>
      <c r="B38" s="32">
        <v>-62670728</v>
      </c>
      <c r="C38" s="32">
        <v>-61177421</v>
      </c>
      <c r="D38" s="31" t="s">
        <v>114</v>
      </c>
      <c r="E38" s="31" t="s">
        <v>57</v>
      </c>
      <c r="F38" s="31" t="s">
        <v>58</v>
      </c>
      <c r="G38" s="31" t="s">
        <v>14</v>
      </c>
      <c r="H38" s="31" t="s">
        <v>65</v>
      </c>
      <c r="I38" s="31" t="s">
        <v>115</v>
      </c>
      <c r="J38" s="31" t="s">
        <v>117</v>
      </c>
      <c r="K38" s="31" t="s">
        <v>117</v>
      </c>
      <c r="L38" s="28">
        <v>108147</v>
      </c>
      <c r="M38" s="28">
        <v>92133</v>
      </c>
      <c r="N38" s="28">
        <v>146755</v>
      </c>
      <c r="O38" s="28">
        <v>57645</v>
      </c>
    </row>
    <row r="39" spans="1:15" x14ac:dyDescent="0.2">
      <c r="A39" s="31" t="s">
        <v>118</v>
      </c>
      <c r="B39" s="32">
        <v>-62670728</v>
      </c>
      <c r="C39" s="32">
        <v>-61177421</v>
      </c>
      <c r="D39" s="31" t="s">
        <v>114</v>
      </c>
      <c r="E39" s="31" t="s">
        <v>57</v>
      </c>
      <c r="F39" s="31" t="s">
        <v>58</v>
      </c>
      <c r="G39" s="31" t="s">
        <v>59</v>
      </c>
      <c r="H39" s="31" t="s">
        <v>67</v>
      </c>
      <c r="I39" s="31" t="s">
        <v>115</v>
      </c>
      <c r="J39" s="31" t="s">
        <v>118</v>
      </c>
      <c r="K39" s="31" t="s">
        <v>118</v>
      </c>
      <c r="L39" s="28">
        <v>55078</v>
      </c>
      <c r="M39" s="28">
        <v>46359</v>
      </c>
      <c r="N39" s="28">
        <v>35355</v>
      </c>
      <c r="O39" s="28">
        <v>7101</v>
      </c>
    </row>
    <row r="40" spans="1:15" x14ac:dyDescent="0.2">
      <c r="A40" s="31" t="s">
        <v>119</v>
      </c>
      <c r="B40" s="32">
        <v>-62670728</v>
      </c>
      <c r="C40" s="32">
        <v>-61177421</v>
      </c>
      <c r="D40" s="31" t="s">
        <v>114</v>
      </c>
      <c r="E40" s="31" t="s">
        <v>57</v>
      </c>
      <c r="F40" s="31" t="s">
        <v>58</v>
      </c>
      <c r="G40" s="31" t="s">
        <v>63</v>
      </c>
      <c r="H40" s="31" t="s">
        <v>67</v>
      </c>
      <c r="I40" s="31" t="s">
        <v>115</v>
      </c>
      <c r="J40" s="31" t="s">
        <v>119</v>
      </c>
      <c r="K40" s="31" t="s">
        <v>119</v>
      </c>
      <c r="L40" s="28">
        <v>58893</v>
      </c>
      <c r="M40" s="28">
        <v>50405</v>
      </c>
      <c r="N40" s="28">
        <v>49576</v>
      </c>
      <c r="O40" s="28">
        <v>17048</v>
      </c>
    </row>
    <row r="41" spans="1:15" x14ac:dyDescent="0.2">
      <c r="A41" s="31" t="s">
        <v>120</v>
      </c>
      <c r="B41" s="32">
        <v>-62670728</v>
      </c>
      <c r="C41" s="32">
        <v>-61177421</v>
      </c>
      <c r="D41" s="31" t="s">
        <v>114</v>
      </c>
      <c r="E41" s="31" t="s">
        <v>57</v>
      </c>
      <c r="F41" s="31" t="s">
        <v>58</v>
      </c>
      <c r="G41" s="31" t="s">
        <v>59</v>
      </c>
      <c r="H41" s="31" t="s">
        <v>111</v>
      </c>
      <c r="I41" s="31" t="s">
        <v>115</v>
      </c>
      <c r="J41" s="31" t="s">
        <v>120</v>
      </c>
      <c r="K41" s="31" t="s">
        <v>120</v>
      </c>
      <c r="L41" s="28">
        <v>32236</v>
      </c>
      <c r="M41" s="28">
        <v>27931</v>
      </c>
      <c r="N41" s="28">
        <v>52915</v>
      </c>
      <c r="O41" s="28">
        <v>8028</v>
      </c>
    </row>
    <row r="42" spans="1:15" x14ac:dyDescent="0.2">
      <c r="A42" s="31" t="s">
        <v>121</v>
      </c>
      <c r="B42" s="32">
        <v>-62670728</v>
      </c>
      <c r="C42" s="32">
        <v>-61177421</v>
      </c>
      <c r="D42" s="31" t="s">
        <v>114</v>
      </c>
      <c r="E42" s="31" t="s">
        <v>57</v>
      </c>
      <c r="F42" s="31" t="s">
        <v>58</v>
      </c>
      <c r="G42" s="31" t="s">
        <v>63</v>
      </c>
      <c r="H42" s="31" t="s">
        <v>111</v>
      </c>
      <c r="I42" s="31" t="s">
        <v>115</v>
      </c>
      <c r="J42" s="31" t="s">
        <v>121</v>
      </c>
      <c r="K42" s="31" t="s">
        <v>121</v>
      </c>
      <c r="L42" s="28">
        <v>71367</v>
      </c>
      <c r="M42" s="28">
        <v>60778</v>
      </c>
      <c r="N42" s="28">
        <v>91076</v>
      </c>
      <c r="O42" s="28">
        <v>31473</v>
      </c>
    </row>
    <row r="43" spans="1:15" x14ac:dyDescent="0.2">
      <c r="A43" s="31" t="s">
        <v>122</v>
      </c>
      <c r="B43" s="32">
        <v>-62615324</v>
      </c>
      <c r="C43" s="32">
        <v>-61059191</v>
      </c>
      <c r="D43" s="31" t="s">
        <v>123</v>
      </c>
      <c r="E43" s="31" t="s">
        <v>124</v>
      </c>
      <c r="F43" s="31" t="s">
        <v>125</v>
      </c>
      <c r="G43" s="31" t="s">
        <v>14</v>
      </c>
      <c r="H43" s="31" t="s">
        <v>65</v>
      </c>
      <c r="I43" s="31" t="s">
        <v>126</v>
      </c>
      <c r="J43" s="31" t="s">
        <v>122</v>
      </c>
      <c r="K43" s="31" t="s">
        <v>122</v>
      </c>
      <c r="L43" s="28">
        <v>97735</v>
      </c>
      <c r="M43" s="28">
        <v>80701</v>
      </c>
      <c r="N43" s="28">
        <v>60081</v>
      </c>
      <c r="O43" s="28">
        <v>23061</v>
      </c>
    </row>
    <row r="44" spans="1:15" x14ac:dyDescent="0.2">
      <c r="A44" s="31" t="s">
        <v>127</v>
      </c>
      <c r="B44" s="32">
        <v>-62615324</v>
      </c>
      <c r="C44" s="32">
        <v>-61059191</v>
      </c>
      <c r="D44" s="31" t="s">
        <v>123</v>
      </c>
      <c r="E44" s="31" t="s">
        <v>124</v>
      </c>
      <c r="F44" s="31" t="s">
        <v>125</v>
      </c>
      <c r="G44" s="31" t="s">
        <v>59</v>
      </c>
      <c r="H44" s="31" t="s">
        <v>111</v>
      </c>
      <c r="I44" s="31" t="s">
        <v>126</v>
      </c>
      <c r="J44" s="31" t="s">
        <v>127</v>
      </c>
      <c r="K44" s="31" t="s">
        <v>127</v>
      </c>
      <c r="L44" s="28">
        <v>35120</v>
      </c>
      <c r="M44" s="28">
        <v>29392</v>
      </c>
      <c r="N44" s="28">
        <v>42644</v>
      </c>
      <c r="O44" s="28">
        <v>6359</v>
      </c>
    </row>
    <row r="45" spans="1:15" x14ac:dyDescent="0.2">
      <c r="A45" s="31" t="s">
        <v>128</v>
      </c>
      <c r="B45" s="32">
        <v>-62615324</v>
      </c>
      <c r="C45" s="32">
        <v>-61059191</v>
      </c>
      <c r="D45" s="31" t="s">
        <v>123</v>
      </c>
      <c r="E45" s="31" t="s">
        <v>124</v>
      </c>
      <c r="F45" s="31" t="s">
        <v>125</v>
      </c>
      <c r="G45" s="31" t="s">
        <v>63</v>
      </c>
      <c r="H45" s="31" t="s">
        <v>111</v>
      </c>
      <c r="I45" s="31" t="s">
        <v>126</v>
      </c>
      <c r="J45" s="31" t="s">
        <v>128</v>
      </c>
      <c r="K45" s="31" t="s">
        <v>128</v>
      </c>
      <c r="L45" s="28">
        <v>52633</v>
      </c>
      <c r="M45" s="28">
        <v>43603</v>
      </c>
      <c r="N45" s="28">
        <v>49436</v>
      </c>
      <c r="O45" s="28">
        <v>12529</v>
      </c>
    </row>
    <row r="46" spans="1:15" x14ac:dyDescent="0.2">
      <c r="A46" s="31" t="s">
        <v>129</v>
      </c>
      <c r="B46" s="32">
        <v>-62615324</v>
      </c>
      <c r="C46" s="32">
        <v>-61059191</v>
      </c>
      <c r="D46" s="31" t="s">
        <v>123</v>
      </c>
      <c r="E46" s="31" t="s">
        <v>124</v>
      </c>
      <c r="F46" s="31" t="s">
        <v>125</v>
      </c>
      <c r="G46" s="31" t="s">
        <v>59</v>
      </c>
      <c r="H46" s="31" t="s">
        <v>111</v>
      </c>
      <c r="I46" s="31" t="s">
        <v>130</v>
      </c>
      <c r="J46" s="31" t="s">
        <v>129</v>
      </c>
      <c r="K46" s="31" t="s">
        <v>129</v>
      </c>
      <c r="L46" s="28">
        <v>44454</v>
      </c>
      <c r="M46" s="28">
        <v>36496</v>
      </c>
      <c r="N46" s="28">
        <v>82625</v>
      </c>
      <c r="O46" s="28">
        <v>19458</v>
      </c>
    </row>
    <row r="47" spans="1:15" x14ac:dyDescent="0.2">
      <c r="A47" s="31" t="s">
        <v>131</v>
      </c>
      <c r="B47" s="32">
        <v>-62615324</v>
      </c>
      <c r="C47" s="32">
        <v>-61059191</v>
      </c>
      <c r="D47" s="31" t="s">
        <v>123</v>
      </c>
      <c r="E47" s="31" t="s">
        <v>124</v>
      </c>
      <c r="F47" s="31" t="s">
        <v>125</v>
      </c>
      <c r="G47" s="31" t="s">
        <v>63</v>
      </c>
      <c r="H47" s="31" t="s">
        <v>111</v>
      </c>
      <c r="I47" s="31" t="s">
        <v>130</v>
      </c>
      <c r="J47" s="31" t="s">
        <v>131</v>
      </c>
      <c r="K47" s="31" t="s">
        <v>131</v>
      </c>
      <c r="L47" s="28">
        <v>60467</v>
      </c>
      <c r="M47" s="28">
        <v>51336</v>
      </c>
      <c r="N47" s="28">
        <v>55596</v>
      </c>
      <c r="O47" s="28">
        <v>19720</v>
      </c>
    </row>
    <row r="48" spans="1:15" x14ac:dyDescent="0.2">
      <c r="A48" s="31" t="s">
        <v>132</v>
      </c>
      <c r="B48" s="32">
        <v>-62615302</v>
      </c>
      <c r="C48" s="32">
        <v>-61059223</v>
      </c>
      <c r="D48" s="31" t="s">
        <v>133</v>
      </c>
      <c r="E48" s="31" t="s">
        <v>124</v>
      </c>
      <c r="F48" s="31" t="s">
        <v>125</v>
      </c>
      <c r="G48" s="31" t="s">
        <v>14</v>
      </c>
      <c r="H48" s="31" t="s">
        <v>65</v>
      </c>
      <c r="I48" s="31" t="s">
        <v>134</v>
      </c>
      <c r="J48" s="31" t="s">
        <v>132</v>
      </c>
      <c r="K48" s="31" t="s">
        <v>132</v>
      </c>
      <c r="L48" s="28">
        <v>33834</v>
      </c>
      <c r="M48" s="28">
        <v>28451</v>
      </c>
      <c r="N48" s="28">
        <v>45845</v>
      </c>
      <c r="O48" s="28">
        <v>12571</v>
      </c>
    </row>
    <row r="49" spans="1:15" x14ac:dyDescent="0.2">
      <c r="A49" s="31" t="s">
        <v>135</v>
      </c>
      <c r="B49" s="32">
        <v>-62615302</v>
      </c>
      <c r="C49" s="32">
        <v>-61059223</v>
      </c>
      <c r="D49" s="31" t="s">
        <v>133</v>
      </c>
      <c r="E49" s="31" t="s">
        <v>124</v>
      </c>
      <c r="F49" s="31" t="s">
        <v>125</v>
      </c>
      <c r="G49" s="31" t="s">
        <v>59</v>
      </c>
      <c r="H49" s="31" t="s">
        <v>111</v>
      </c>
      <c r="I49" s="31" t="s">
        <v>134</v>
      </c>
      <c r="J49" s="31" t="s">
        <v>135</v>
      </c>
      <c r="K49" s="31" t="s">
        <v>135</v>
      </c>
      <c r="L49" s="28">
        <v>75397</v>
      </c>
      <c r="M49" s="28">
        <v>61950</v>
      </c>
      <c r="N49" s="28">
        <v>75028</v>
      </c>
      <c r="O49" s="28">
        <v>11890</v>
      </c>
    </row>
    <row r="50" spans="1:15" x14ac:dyDescent="0.2">
      <c r="A50" s="31" t="s">
        <v>136</v>
      </c>
      <c r="B50" s="32">
        <v>-62615302</v>
      </c>
      <c r="C50" s="32">
        <v>-61059223</v>
      </c>
      <c r="D50" s="31" t="s">
        <v>133</v>
      </c>
      <c r="E50" s="31" t="s">
        <v>124</v>
      </c>
      <c r="F50" s="31" t="s">
        <v>125</v>
      </c>
      <c r="G50" s="31" t="s">
        <v>63</v>
      </c>
      <c r="H50" s="31" t="s">
        <v>111</v>
      </c>
      <c r="I50" s="31" t="s">
        <v>134</v>
      </c>
      <c r="J50" s="31" t="s">
        <v>136</v>
      </c>
      <c r="K50" s="31" t="s">
        <v>136</v>
      </c>
      <c r="L50" s="28">
        <v>47122</v>
      </c>
      <c r="M50" s="28">
        <v>39580</v>
      </c>
      <c r="N50" s="28">
        <v>28096</v>
      </c>
      <c r="O50" s="28">
        <v>9514</v>
      </c>
    </row>
    <row r="51" spans="1:15" x14ac:dyDescent="0.2">
      <c r="A51" s="31" t="s">
        <v>137</v>
      </c>
      <c r="B51" s="32">
        <v>-6261529</v>
      </c>
      <c r="C51" s="32">
        <v>-61059216</v>
      </c>
      <c r="D51" s="31" t="s">
        <v>138</v>
      </c>
      <c r="E51" s="31" t="s">
        <v>124</v>
      </c>
      <c r="F51" s="31" t="s">
        <v>125</v>
      </c>
      <c r="G51" s="31" t="s">
        <v>14</v>
      </c>
      <c r="H51" s="31" t="s">
        <v>65</v>
      </c>
      <c r="I51" s="31" t="s">
        <v>139</v>
      </c>
      <c r="J51" s="31" t="s">
        <v>137</v>
      </c>
      <c r="K51" s="31" t="s">
        <v>137</v>
      </c>
      <c r="L51" s="28">
        <v>31991</v>
      </c>
      <c r="M51" s="28">
        <v>27271</v>
      </c>
      <c r="N51" s="28">
        <v>53200</v>
      </c>
      <c r="O51" s="28">
        <v>14529</v>
      </c>
    </row>
    <row r="52" spans="1:15" x14ac:dyDescent="0.2">
      <c r="A52" s="31" t="s">
        <v>140</v>
      </c>
      <c r="B52" s="32">
        <v>-6261529</v>
      </c>
      <c r="C52" s="32">
        <v>-61059216</v>
      </c>
      <c r="D52" s="31" t="s">
        <v>138</v>
      </c>
      <c r="E52" s="31" t="s">
        <v>124</v>
      </c>
      <c r="F52" s="31" t="s">
        <v>125</v>
      </c>
      <c r="G52" s="31" t="s">
        <v>59</v>
      </c>
      <c r="H52" s="31" t="s">
        <v>67</v>
      </c>
      <c r="I52" s="31" t="s">
        <v>139</v>
      </c>
      <c r="J52" s="31" t="s">
        <v>140</v>
      </c>
      <c r="K52" s="31" t="s">
        <v>140</v>
      </c>
      <c r="L52" s="28">
        <v>71294</v>
      </c>
      <c r="M52" s="28">
        <v>59461</v>
      </c>
      <c r="N52" s="28">
        <v>37805</v>
      </c>
      <c r="O52" s="28">
        <v>5813</v>
      </c>
    </row>
    <row r="53" spans="1:15" x14ac:dyDescent="0.2">
      <c r="A53" s="31" t="s">
        <v>141</v>
      </c>
      <c r="B53" s="32">
        <v>-6261529</v>
      </c>
      <c r="C53" s="32">
        <v>-61059216</v>
      </c>
      <c r="D53" s="31" t="s">
        <v>138</v>
      </c>
      <c r="E53" s="31" t="s">
        <v>124</v>
      </c>
      <c r="F53" s="31" t="s">
        <v>125</v>
      </c>
      <c r="G53" s="31" t="s">
        <v>63</v>
      </c>
      <c r="H53" s="31" t="s">
        <v>67</v>
      </c>
      <c r="I53" s="31" t="s">
        <v>139</v>
      </c>
      <c r="J53" s="31" t="s">
        <v>141</v>
      </c>
      <c r="K53" s="31" t="s">
        <v>141</v>
      </c>
      <c r="L53" s="28">
        <v>39538</v>
      </c>
      <c r="M53" s="28">
        <v>33524</v>
      </c>
      <c r="N53" s="28">
        <v>62188</v>
      </c>
      <c r="O53" s="28">
        <v>14793</v>
      </c>
    </row>
    <row r="54" spans="1:15" x14ac:dyDescent="0.2">
      <c r="A54" s="31" t="s">
        <v>142</v>
      </c>
      <c r="B54" s="32">
        <v>-62615293</v>
      </c>
      <c r="C54" s="32">
        <v>-61059193</v>
      </c>
      <c r="D54" s="31" t="s">
        <v>143</v>
      </c>
      <c r="E54" s="31" t="s">
        <v>124</v>
      </c>
      <c r="F54" s="31" t="s">
        <v>125</v>
      </c>
      <c r="G54" s="31" t="s">
        <v>14</v>
      </c>
      <c r="H54" s="31" t="s">
        <v>65</v>
      </c>
      <c r="I54" s="31" t="s">
        <v>144</v>
      </c>
      <c r="J54" s="31" t="s">
        <v>142</v>
      </c>
      <c r="K54" s="31" t="s">
        <v>142</v>
      </c>
      <c r="L54" s="28">
        <v>51829</v>
      </c>
      <c r="M54" s="28">
        <v>43300</v>
      </c>
      <c r="N54" s="28">
        <v>70470</v>
      </c>
      <c r="O54" s="28">
        <v>8123</v>
      </c>
    </row>
    <row r="55" spans="1:15" x14ac:dyDescent="0.2">
      <c r="A55" s="31" t="s">
        <v>145</v>
      </c>
      <c r="B55" s="32">
        <v>-62615293</v>
      </c>
      <c r="C55" s="32">
        <v>-61059193</v>
      </c>
      <c r="D55" s="31" t="s">
        <v>143</v>
      </c>
      <c r="E55" s="31" t="s">
        <v>124</v>
      </c>
      <c r="F55" s="31" t="s">
        <v>125</v>
      </c>
      <c r="G55" s="31" t="s">
        <v>59</v>
      </c>
      <c r="H55" s="31" t="s">
        <v>67</v>
      </c>
      <c r="I55" s="31" t="s">
        <v>144</v>
      </c>
      <c r="J55" s="31" t="s">
        <v>145</v>
      </c>
      <c r="K55" s="31" t="s">
        <v>145</v>
      </c>
      <c r="L55" s="28">
        <v>51256</v>
      </c>
      <c r="M55" s="28">
        <v>43188</v>
      </c>
      <c r="N55" s="28">
        <v>69425</v>
      </c>
      <c r="O55" s="28">
        <v>17134</v>
      </c>
    </row>
    <row r="56" spans="1:15" x14ac:dyDescent="0.2">
      <c r="A56" s="31" t="s">
        <v>146</v>
      </c>
      <c r="B56" s="32">
        <v>-62615293</v>
      </c>
      <c r="C56" s="32">
        <v>-61059193</v>
      </c>
      <c r="D56" s="31" t="s">
        <v>143</v>
      </c>
      <c r="E56" s="31" t="s">
        <v>124</v>
      </c>
      <c r="F56" s="31" t="s">
        <v>125</v>
      </c>
      <c r="G56" s="31" t="s">
        <v>63</v>
      </c>
      <c r="H56" s="31" t="s">
        <v>67</v>
      </c>
      <c r="I56" s="31" t="s">
        <v>144</v>
      </c>
      <c r="J56" s="31" t="s">
        <v>146</v>
      </c>
      <c r="K56" s="31" t="s">
        <v>146</v>
      </c>
      <c r="L56" s="28">
        <v>45060</v>
      </c>
      <c r="M56" s="28">
        <v>37346</v>
      </c>
      <c r="N56" s="28">
        <v>65127</v>
      </c>
      <c r="O56" s="28">
        <v>21894</v>
      </c>
    </row>
    <row r="57" spans="1:15" x14ac:dyDescent="0.2">
      <c r="A57" s="31" t="s">
        <v>147</v>
      </c>
      <c r="B57" s="32">
        <v>-62618684</v>
      </c>
      <c r="C57" s="32">
        <v>-61041786</v>
      </c>
      <c r="D57" s="31" t="s">
        <v>148</v>
      </c>
      <c r="E57" s="31" t="s">
        <v>124</v>
      </c>
      <c r="F57" s="31" t="s">
        <v>149</v>
      </c>
      <c r="G57" s="31" t="s">
        <v>14</v>
      </c>
      <c r="H57" s="31" t="s">
        <v>65</v>
      </c>
      <c r="I57" s="31" t="s">
        <v>150</v>
      </c>
      <c r="J57" s="31" t="s">
        <v>147</v>
      </c>
      <c r="K57" s="31" t="s">
        <v>147</v>
      </c>
      <c r="L57" s="28">
        <v>61303</v>
      </c>
      <c r="M57" s="28">
        <v>51923</v>
      </c>
      <c r="N57" s="28">
        <v>42602</v>
      </c>
      <c r="O57" s="28">
        <v>10429</v>
      </c>
    </row>
    <row r="58" spans="1:15" x14ac:dyDescent="0.2">
      <c r="A58" s="31" t="s">
        <v>151</v>
      </c>
      <c r="B58" s="32">
        <v>-62618684</v>
      </c>
      <c r="C58" s="32">
        <v>-61041786</v>
      </c>
      <c r="D58" s="31" t="s">
        <v>148</v>
      </c>
      <c r="E58" s="31" t="s">
        <v>124</v>
      </c>
      <c r="F58" s="31" t="s">
        <v>149</v>
      </c>
      <c r="G58" s="31" t="s">
        <v>59</v>
      </c>
      <c r="H58" s="31" t="s">
        <v>111</v>
      </c>
      <c r="I58" s="31" t="s">
        <v>150</v>
      </c>
      <c r="J58" s="31" t="s">
        <v>151</v>
      </c>
      <c r="K58" s="31" t="s">
        <v>151</v>
      </c>
      <c r="L58" s="28">
        <v>40185</v>
      </c>
      <c r="M58" s="28">
        <v>34926</v>
      </c>
      <c r="N58" s="28">
        <v>53279</v>
      </c>
      <c r="O58" s="28">
        <v>15132</v>
      </c>
    </row>
    <row r="59" spans="1:15" x14ac:dyDescent="0.2">
      <c r="A59" s="31" t="s">
        <v>152</v>
      </c>
      <c r="B59" s="32">
        <v>-62618684</v>
      </c>
      <c r="C59" s="32">
        <v>-61041786</v>
      </c>
      <c r="D59" s="31" t="s">
        <v>148</v>
      </c>
      <c r="E59" s="31" t="s">
        <v>124</v>
      </c>
      <c r="F59" s="31" t="s">
        <v>149</v>
      </c>
      <c r="G59" s="31" t="s">
        <v>63</v>
      </c>
      <c r="H59" s="31" t="s">
        <v>111</v>
      </c>
      <c r="I59" s="31" t="s">
        <v>150</v>
      </c>
      <c r="J59" s="31" t="s">
        <v>152</v>
      </c>
      <c r="K59" s="31" t="s">
        <v>152</v>
      </c>
      <c r="L59" s="28">
        <v>60098</v>
      </c>
      <c r="M59" s="28">
        <v>51381</v>
      </c>
      <c r="N59" s="28">
        <v>41688</v>
      </c>
      <c r="O59" s="28">
        <v>13618</v>
      </c>
    </row>
    <row r="60" spans="1:15" x14ac:dyDescent="0.2">
      <c r="A60" s="31" t="s">
        <v>153</v>
      </c>
      <c r="B60" s="32">
        <v>-62618643</v>
      </c>
      <c r="C60" s="32">
        <v>-61041748</v>
      </c>
      <c r="D60" s="31" t="s">
        <v>154</v>
      </c>
      <c r="E60" s="31" t="s">
        <v>124</v>
      </c>
      <c r="F60" s="31" t="s">
        <v>149</v>
      </c>
      <c r="G60" s="31" t="s">
        <v>14</v>
      </c>
      <c r="H60" s="31" t="s">
        <v>65</v>
      </c>
      <c r="I60" s="31" t="s">
        <v>155</v>
      </c>
      <c r="J60" s="31" t="s">
        <v>153</v>
      </c>
      <c r="K60" s="31" t="s">
        <v>153</v>
      </c>
      <c r="L60" s="28">
        <v>41622</v>
      </c>
      <c r="M60" s="28">
        <v>35756</v>
      </c>
      <c r="N60" s="28">
        <v>19238</v>
      </c>
      <c r="O60" s="28">
        <v>6446</v>
      </c>
    </row>
    <row r="61" spans="1:15" x14ac:dyDescent="0.2">
      <c r="A61" s="31" t="s">
        <v>156</v>
      </c>
      <c r="B61" s="32">
        <v>-62618643</v>
      </c>
      <c r="C61" s="32">
        <v>-61041748</v>
      </c>
      <c r="D61" s="31" t="s">
        <v>154</v>
      </c>
      <c r="E61" s="31" t="s">
        <v>124</v>
      </c>
      <c r="F61" s="31" t="s">
        <v>149</v>
      </c>
      <c r="G61" s="31" t="s">
        <v>59</v>
      </c>
      <c r="H61" s="31" t="s">
        <v>111</v>
      </c>
      <c r="I61" s="31" t="s">
        <v>155</v>
      </c>
      <c r="J61" s="31" t="s">
        <v>156</v>
      </c>
      <c r="K61" s="31" t="s">
        <v>156</v>
      </c>
      <c r="L61" s="28">
        <v>40903</v>
      </c>
      <c r="M61" s="28">
        <v>33978</v>
      </c>
      <c r="N61" s="28">
        <v>41909</v>
      </c>
      <c r="O61" s="28">
        <v>10244</v>
      </c>
    </row>
    <row r="62" spans="1:15" x14ac:dyDescent="0.2">
      <c r="A62" s="31" t="s">
        <v>157</v>
      </c>
      <c r="B62" s="32">
        <v>-62618643</v>
      </c>
      <c r="C62" s="32">
        <v>-61041748</v>
      </c>
      <c r="D62" s="31" t="s">
        <v>154</v>
      </c>
      <c r="E62" s="31" t="s">
        <v>124</v>
      </c>
      <c r="F62" s="31" t="s">
        <v>149</v>
      </c>
      <c r="G62" s="31" t="s">
        <v>63</v>
      </c>
      <c r="H62" s="31" t="s">
        <v>111</v>
      </c>
      <c r="I62" s="31" t="s">
        <v>155</v>
      </c>
      <c r="J62" s="31" t="s">
        <v>157</v>
      </c>
      <c r="K62" s="31" t="s">
        <v>157</v>
      </c>
      <c r="L62" s="28">
        <v>58404</v>
      </c>
      <c r="M62" s="28">
        <v>48958</v>
      </c>
      <c r="N62" s="28">
        <v>31258</v>
      </c>
      <c r="O62" s="28">
        <v>8772</v>
      </c>
    </row>
    <row r="63" spans="1:15" x14ac:dyDescent="0.2">
      <c r="A63" s="31" t="s">
        <v>158</v>
      </c>
      <c r="B63" s="32">
        <v>-62618647</v>
      </c>
      <c r="C63" s="32">
        <v>-61041639</v>
      </c>
      <c r="D63" s="31" t="s">
        <v>159</v>
      </c>
      <c r="E63" s="31" t="s">
        <v>124</v>
      </c>
      <c r="F63" s="31" t="s">
        <v>149</v>
      </c>
      <c r="G63" s="31" t="s">
        <v>14</v>
      </c>
      <c r="H63" s="31" t="s">
        <v>65</v>
      </c>
      <c r="I63" s="31" t="s">
        <v>160</v>
      </c>
      <c r="J63" s="31" t="s">
        <v>158</v>
      </c>
      <c r="K63" s="31" t="s">
        <v>158</v>
      </c>
      <c r="L63" s="28">
        <v>70198</v>
      </c>
      <c r="M63" s="28">
        <v>57905</v>
      </c>
      <c r="N63" s="28">
        <v>80765</v>
      </c>
      <c r="O63" s="28">
        <v>28549</v>
      </c>
    </row>
    <row r="64" spans="1:15" x14ac:dyDescent="0.2">
      <c r="A64" s="31" t="s">
        <v>161</v>
      </c>
      <c r="B64" s="32">
        <v>-62618647</v>
      </c>
      <c r="C64" s="32">
        <v>-61041639</v>
      </c>
      <c r="D64" s="31" t="s">
        <v>159</v>
      </c>
      <c r="E64" s="31" t="s">
        <v>124</v>
      </c>
      <c r="F64" s="31" t="s">
        <v>149</v>
      </c>
      <c r="G64" s="31" t="s">
        <v>59</v>
      </c>
      <c r="H64" s="31" t="s">
        <v>111</v>
      </c>
      <c r="I64" s="31" t="s">
        <v>160</v>
      </c>
      <c r="J64" s="31" t="s">
        <v>161</v>
      </c>
      <c r="K64" s="31" t="s">
        <v>161</v>
      </c>
      <c r="L64" s="28">
        <v>51243</v>
      </c>
      <c r="M64" s="28">
        <v>42588</v>
      </c>
      <c r="N64" s="28">
        <v>40128</v>
      </c>
      <c r="O64" s="28">
        <v>8910</v>
      </c>
    </row>
    <row r="65" spans="1:15" x14ac:dyDescent="0.2">
      <c r="A65" s="31" t="s">
        <v>162</v>
      </c>
      <c r="B65" s="32">
        <v>-62618647</v>
      </c>
      <c r="C65" s="32">
        <v>-61041639</v>
      </c>
      <c r="D65" s="31" t="s">
        <v>159</v>
      </c>
      <c r="E65" s="31" t="s">
        <v>124</v>
      </c>
      <c r="F65" s="31" t="s">
        <v>149</v>
      </c>
      <c r="G65" s="31" t="s">
        <v>63</v>
      </c>
      <c r="H65" s="31" t="s">
        <v>111</v>
      </c>
      <c r="I65" s="31" t="s">
        <v>160</v>
      </c>
      <c r="J65" s="31" t="s">
        <v>162</v>
      </c>
      <c r="K65" s="31" t="s">
        <v>162</v>
      </c>
      <c r="L65" s="28">
        <v>86867</v>
      </c>
      <c r="M65" s="28">
        <v>72570</v>
      </c>
      <c r="N65" s="28">
        <v>93558</v>
      </c>
      <c r="O65" s="28">
        <v>33112</v>
      </c>
    </row>
    <row r="66" spans="1:15" x14ac:dyDescent="0.2">
      <c r="A66" s="31" t="s">
        <v>163</v>
      </c>
      <c r="B66" s="32">
        <v>-62618626</v>
      </c>
      <c r="C66" s="32">
        <v>-61041604</v>
      </c>
      <c r="D66" s="31" t="s">
        <v>164</v>
      </c>
      <c r="E66" s="31" t="s">
        <v>124</v>
      </c>
      <c r="F66" s="31" t="s">
        <v>149</v>
      </c>
      <c r="G66" s="31" t="s">
        <v>14</v>
      </c>
      <c r="H66" s="31" t="s">
        <v>65</v>
      </c>
      <c r="I66" s="31" t="s">
        <v>165</v>
      </c>
      <c r="J66" s="31" t="s">
        <v>163</v>
      </c>
      <c r="K66" s="31" t="s">
        <v>163</v>
      </c>
      <c r="L66" s="28">
        <v>35619</v>
      </c>
      <c r="M66" s="28">
        <v>30070</v>
      </c>
      <c r="N66" s="28">
        <v>33305</v>
      </c>
      <c r="O66" s="28">
        <v>12075</v>
      </c>
    </row>
    <row r="67" spans="1:15" x14ac:dyDescent="0.2">
      <c r="A67" s="31" t="s">
        <v>166</v>
      </c>
      <c r="B67" s="32">
        <v>-62618626</v>
      </c>
      <c r="C67" s="32">
        <v>-61041604</v>
      </c>
      <c r="D67" s="31" t="s">
        <v>164</v>
      </c>
      <c r="E67" s="31" t="s">
        <v>124</v>
      </c>
      <c r="F67" s="31" t="s">
        <v>149</v>
      </c>
      <c r="G67" s="31" t="s">
        <v>59</v>
      </c>
      <c r="H67" s="31" t="s">
        <v>111</v>
      </c>
      <c r="I67" s="31" t="s">
        <v>165</v>
      </c>
      <c r="J67" s="31" t="s">
        <v>166</v>
      </c>
      <c r="K67" s="31" t="s">
        <v>166</v>
      </c>
      <c r="L67" s="28">
        <v>47465</v>
      </c>
      <c r="M67" s="28">
        <v>39453</v>
      </c>
      <c r="N67" s="28">
        <v>34834</v>
      </c>
      <c r="O67" s="28">
        <v>8232</v>
      </c>
    </row>
    <row r="68" spans="1:15" x14ac:dyDescent="0.2">
      <c r="A68" s="31" t="s">
        <v>167</v>
      </c>
      <c r="B68" s="32">
        <v>-62618626</v>
      </c>
      <c r="C68" s="32">
        <v>-61041604</v>
      </c>
      <c r="D68" s="31" t="s">
        <v>164</v>
      </c>
      <c r="E68" s="31" t="s">
        <v>124</v>
      </c>
      <c r="F68" s="31" t="s">
        <v>149</v>
      </c>
      <c r="G68" s="31" t="s">
        <v>63</v>
      </c>
      <c r="H68" s="31" t="s">
        <v>111</v>
      </c>
      <c r="I68" s="31" t="s">
        <v>165</v>
      </c>
      <c r="J68" s="31" t="s">
        <v>167</v>
      </c>
      <c r="K68" s="31" t="s">
        <v>167</v>
      </c>
      <c r="L68" s="28">
        <v>92268</v>
      </c>
      <c r="M68" s="28">
        <v>75396</v>
      </c>
      <c r="N68" s="28">
        <v>94048</v>
      </c>
      <c r="O68" s="28">
        <v>28601</v>
      </c>
    </row>
    <row r="69" spans="1:15" x14ac:dyDescent="0.2">
      <c r="A69" s="31" t="s">
        <v>168</v>
      </c>
      <c r="B69" s="32">
        <v>-62618688</v>
      </c>
      <c r="C69" s="32">
        <v>-61041571</v>
      </c>
      <c r="D69" s="31" t="s">
        <v>169</v>
      </c>
      <c r="E69" s="31" t="s">
        <v>124</v>
      </c>
      <c r="F69" s="31" t="s">
        <v>149</v>
      </c>
      <c r="G69" s="31" t="s">
        <v>14</v>
      </c>
      <c r="H69" s="31" t="s">
        <v>65</v>
      </c>
      <c r="I69" s="31" t="s">
        <v>170</v>
      </c>
      <c r="J69" s="31" t="s">
        <v>168</v>
      </c>
      <c r="K69" s="31" t="s">
        <v>168</v>
      </c>
      <c r="L69" s="28">
        <v>69440</v>
      </c>
      <c r="M69" s="28">
        <v>56405</v>
      </c>
      <c r="N69" s="28">
        <v>74226</v>
      </c>
      <c r="O69" s="28">
        <v>19127</v>
      </c>
    </row>
    <row r="70" spans="1:15" x14ac:dyDescent="0.2">
      <c r="A70" s="31" t="s">
        <v>171</v>
      </c>
      <c r="B70" s="32">
        <v>-62618688</v>
      </c>
      <c r="C70" s="32">
        <v>-61041571</v>
      </c>
      <c r="D70" s="31" t="s">
        <v>169</v>
      </c>
      <c r="E70" s="31" t="s">
        <v>124</v>
      </c>
      <c r="F70" s="31" t="s">
        <v>149</v>
      </c>
      <c r="G70" s="31" t="s">
        <v>59</v>
      </c>
      <c r="H70" s="31" t="s">
        <v>111</v>
      </c>
      <c r="I70" s="31" t="s">
        <v>170</v>
      </c>
      <c r="J70" s="31" t="s">
        <v>171</v>
      </c>
      <c r="K70" s="31" t="s">
        <v>171</v>
      </c>
      <c r="L70" s="28">
        <v>35122</v>
      </c>
      <c r="M70" s="28">
        <v>29631</v>
      </c>
      <c r="N70" s="28">
        <v>29259</v>
      </c>
      <c r="O70" s="28">
        <v>6908</v>
      </c>
    </row>
    <row r="71" spans="1:15" x14ac:dyDescent="0.2">
      <c r="A71" s="31" t="s">
        <v>172</v>
      </c>
      <c r="B71" s="32">
        <v>-62618688</v>
      </c>
      <c r="C71" s="32">
        <v>-61041571</v>
      </c>
      <c r="D71" s="31" t="s">
        <v>169</v>
      </c>
      <c r="E71" s="31" t="s">
        <v>124</v>
      </c>
      <c r="F71" s="31" t="s">
        <v>149</v>
      </c>
      <c r="G71" s="31" t="s">
        <v>63</v>
      </c>
      <c r="H71" s="31" t="s">
        <v>111</v>
      </c>
      <c r="I71" s="31" t="s">
        <v>170</v>
      </c>
      <c r="J71" s="31" t="s">
        <v>172</v>
      </c>
      <c r="K71" s="31" t="s">
        <v>172</v>
      </c>
      <c r="L71" s="28">
        <v>63622</v>
      </c>
      <c r="M71" s="28">
        <v>53556</v>
      </c>
      <c r="N71" s="28">
        <v>42543</v>
      </c>
      <c r="O71" s="28">
        <v>11788</v>
      </c>
    </row>
    <row r="72" spans="1:15" x14ac:dyDescent="0.2">
      <c r="A72" s="31" t="s">
        <v>173</v>
      </c>
      <c r="B72" s="32">
        <v>-62673453</v>
      </c>
      <c r="C72" s="32">
        <v>-61101298</v>
      </c>
      <c r="D72" s="31" t="s">
        <v>174</v>
      </c>
      <c r="E72" s="31" t="s">
        <v>175</v>
      </c>
      <c r="F72" s="31" t="s">
        <v>176</v>
      </c>
      <c r="G72" s="31" t="s">
        <v>14</v>
      </c>
      <c r="H72" s="31" t="s">
        <v>65</v>
      </c>
      <c r="I72" s="31" t="s">
        <v>177</v>
      </c>
      <c r="J72" s="31" t="s">
        <v>173</v>
      </c>
      <c r="K72" s="31" t="s">
        <v>173</v>
      </c>
      <c r="L72" s="28">
        <v>27268</v>
      </c>
      <c r="M72" s="28">
        <v>24594</v>
      </c>
      <c r="N72" s="28">
        <v>48988</v>
      </c>
      <c r="O72" s="28">
        <v>12939</v>
      </c>
    </row>
    <row r="73" spans="1:15" x14ac:dyDescent="0.2">
      <c r="A73" s="31" t="s">
        <v>178</v>
      </c>
      <c r="B73" s="32">
        <v>-62673453</v>
      </c>
      <c r="C73" s="32">
        <v>-61101298</v>
      </c>
      <c r="D73" s="31" t="s">
        <v>174</v>
      </c>
      <c r="E73" s="31" t="s">
        <v>175</v>
      </c>
      <c r="F73" s="31" t="s">
        <v>176</v>
      </c>
      <c r="G73" s="31" t="s">
        <v>59</v>
      </c>
      <c r="H73" s="31" t="s">
        <v>67</v>
      </c>
      <c r="I73" s="31" t="s">
        <v>177</v>
      </c>
      <c r="J73" s="31" t="s">
        <v>178</v>
      </c>
      <c r="K73" s="31" t="s">
        <v>178</v>
      </c>
      <c r="L73" s="28">
        <v>56150</v>
      </c>
      <c r="M73" s="28">
        <v>48201</v>
      </c>
      <c r="N73" s="28">
        <v>35823</v>
      </c>
      <c r="O73" s="28">
        <v>9047</v>
      </c>
    </row>
    <row r="74" spans="1:15" x14ac:dyDescent="0.2">
      <c r="A74" s="31" t="s">
        <v>179</v>
      </c>
      <c r="B74" s="32">
        <v>-62673453</v>
      </c>
      <c r="C74" s="32">
        <v>-61101298</v>
      </c>
      <c r="D74" s="31" t="s">
        <v>174</v>
      </c>
      <c r="E74" s="31" t="s">
        <v>175</v>
      </c>
      <c r="F74" s="31" t="s">
        <v>176</v>
      </c>
      <c r="G74" s="31" t="s">
        <v>63</v>
      </c>
      <c r="H74" s="31" t="s">
        <v>67</v>
      </c>
      <c r="I74" s="31" t="s">
        <v>177</v>
      </c>
      <c r="J74" s="31" t="s">
        <v>179</v>
      </c>
      <c r="K74" s="31" t="s">
        <v>179</v>
      </c>
      <c r="L74" s="28">
        <v>61181</v>
      </c>
      <c r="M74" s="28">
        <v>53550</v>
      </c>
      <c r="N74" s="28">
        <v>27089</v>
      </c>
      <c r="O74" s="28">
        <v>7549</v>
      </c>
    </row>
    <row r="75" spans="1:15" x14ac:dyDescent="0.2">
      <c r="A75" s="31" t="s">
        <v>180</v>
      </c>
      <c r="B75" s="32">
        <v>-62673446</v>
      </c>
      <c r="C75" s="32">
        <v>-61101408</v>
      </c>
      <c r="D75" s="31" t="s">
        <v>181</v>
      </c>
      <c r="E75" s="31" t="s">
        <v>175</v>
      </c>
      <c r="F75" s="31" t="s">
        <v>176</v>
      </c>
      <c r="G75" s="31" t="s">
        <v>14</v>
      </c>
      <c r="H75" s="31" t="s">
        <v>65</v>
      </c>
      <c r="I75" s="31" t="s">
        <v>182</v>
      </c>
      <c r="J75" s="31" t="s">
        <v>180</v>
      </c>
      <c r="K75" s="31" t="s">
        <v>180</v>
      </c>
      <c r="L75" s="28">
        <v>61419</v>
      </c>
      <c r="M75" s="28">
        <v>52772</v>
      </c>
      <c r="N75" s="28">
        <v>73523</v>
      </c>
      <c r="O75" s="28">
        <v>17821</v>
      </c>
    </row>
    <row r="76" spans="1:15" x14ac:dyDescent="0.2">
      <c r="A76" s="31" t="s">
        <v>183</v>
      </c>
      <c r="B76" s="32">
        <v>-62673446</v>
      </c>
      <c r="C76" s="32">
        <v>-61101408</v>
      </c>
      <c r="D76" s="31" t="s">
        <v>181</v>
      </c>
      <c r="E76" s="31" t="s">
        <v>175</v>
      </c>
      <c r="F76" s="31" t="s">
        <v>176</v>
      </c>
      <c r="G76" s="31" t="s">
        <v>59</v>
      </c>
      <c r="H76" s="31" t="s">
        <v>67</v>
      </c>
      <c r="I76" s="31" t="s">
        <v>182</v>
      </c>
      <c r="J76" s="31" t="s">
        <v>183</v>
      </c>
      <c r="K76" s="31" t="s">
        <v>183</v>
      </c>
      <c r="L76" s="28">
        <v>59150</v>
      </c>
      <c r="M76" s="28">
        <v>50888</v>
      </c>
      <c r="N76" s="28">
        <v>41424</v>
      </c>
      <c r="O76" s="28">
        <v>8439</v>
      </c>
    </row>
    <row r="77" spans="1:15" x14ac:dyDescent="0.2">
      <c r="A77" s="31" t="s">
        <v>184</v>
      </c>
      <c r="B77" s="32">
        <v>-62673446</v>
      </c>
      <c r="C77" s="32">
        <v>-61101408</v>
      </c>
      <c r="D77" s="31" t="s">
        <v>181</v>
      </c>
      <c r="E77" s="31" t="s">
        <v>175</v>
      </c>
      <c r="F77" s="31" t="s">
        <v>176</v>
      </c>
      <c r="G77" s="31" t="s">
        <v>63</v>
      </c>
      <c r="H77" s="31" t="s">
        <v>67</v>
      </c>
      <c r="I77" s="31" t="s">
        <v>182</v>
      </c>
      <c r="J77" s="31" t="s">
        <v>184</v>
      </c>
      <c r="K77" s="31" t="s">
        <v>184</v>
      </c>
      <c r="L77" s="28">
        <v>56094</v>
      </c>
      <c r="M77" s="28">
        <v>47898</v>
      </c>
      <c r="N77" s="28">
        <v>26747</v>
      </c>
      <c r="O77" s="28">
        <v>7242</v>
      </c>
    </row>
    <row r="78" spans="1:15" x14ac:dyDescent="0.2">
      <c r="A78" s="31" t="s">
        <v>185</v>
      </c>
      <c r="B78" s="32">
        <v>-62673435</v>
      </c>
      <c r="C78" s="32">
        <v>-61101545</v>
      </c>
      <c r="D78" s="31" t="s">
        <v>186</v>
      </c>
      <c r="E78" s="31" t="s">
        <v>175</v>
      </c>
      <c r="F78" s="31" t="s">
        <v>176</v>
      </c>
      <c r="G78" s="31" t="s">
        <v>14</v>
      </c>
      <c r="H78" s="31" t="s">
        <v>65</v>
      </c>
      <c r="I78" s="31" t="s">
        <v>187</v>
      </c>
      <c r="J78" s="31" t="s">
        <v>185</v>
      </c>
      <c r="K78" s="31" t="s">
        <v>185</v>
      </c>
      <c r="L78" s="28">
        <v>41856</v>
      </c>
      <c r="M78" s="28">
        <v>35641</v>
      </c>
      <c r="N78" s="28">
        <v>38043</v>
      </c>
      <c r="O78" s="28">
        <v>13968</v>
      </c>
    </row>
    <row r="79" spans="1:15" x14ac:dyDescent="0.2">
      <c r="A79" s="31" t="s">
        <v>188</v>
      </c>
      <c r="B79" s="32">
        <v>-62673435</v>
      </c>
      <c r="C79" s="32">
        <v>-61101545</v>
      </c>
      <c r="D79" s="31" t="s">
        <v>186</v>
      </c>
      <c r="E79" s="31" t="s">
        <v>175</v>
      </c>
      <c r="F79" s="31" t="s">
        <v>176</v>
      </c>
      <c r="G79" s="31" t="s">
        <v>59</v>
      </c>
      <c r="H79" s="31" t="s">
        <v>67</v>
      </c>
      <c r="I79" s="31" t="s">
        <v>187</v>
      </c>
      <c r="J79" s="31" t="s">
        <v>188</v>
      </c>
      <c r="K79" s="31" t="s">
        <v>188</v>
      </c>
      <c r="L79" s="28">
        <v>14125</v>
      </c>
      <c r="M79" s="28">
        <v>11985</v>
      </c>
      <c r="N79" s="28">
        <v>44523</v>
      </c>
      <c r="O79" s="28">
        <v>9514</v>
      </c>
    </row>
    <row r="80" spans="1:15" x14ac:dyDescent="0.2">
      <c r="A80" s="31" t="s">
        <v>189</v>
      </c>
      <c r="B80" s="32">
        <v>-62673435</v>
      </c>
      <c r="C80" s="32">
        <v>-61101545</v>
      </c>
      <c r="D80" s="31" t="s">
        <v>186</v>
      </c>
      <c r="E80" s="31" t="s">
        <v>175</v>
      </c>
      <c r="F80" s="31" t="s">
        <v>176</v>
      </c>
      <c r="G80" s="31" t="s">
        <v>63</v>
      </c>
      <c r="H80" s="31" t="s">
        <v>67</v>
      </c>
      <c r="I80" s="31" t="s">
        <v>187</v>
      </c>
      <c r="J80" s="31" t="s">
        <v>189</v>
      </c>
      <c r="K80" s="31" t="s">
        <v>189</v>
      </c>
      <c r="L80" s="28">
        <v>58483</v>
      </c>
      <c r="M80" s="28">
        <v>50310</v>
      </c>
      <c r="N80" s="28">
        <v>56632</v>
      </c>
      <c r="O80" s="28">
        <v>20977</v>
      </c>
    </row>
    <row r="81" spans="1:15" x14ac:dyDescent="0.2">
      <c r="A81" s="31" t="s">
        <v>190</v>
      </c>
      <c r="B81" s="32">
        <v>-62672381</v>
      </c>
      <c r="C81" s="32">
        <v>-60913151</v>
      </c>
      <c r="D81" s="31" t="s">
        <v>191</v>
      </c>
      <c r="E81" s="31" t="s">
        <v>192</v>
      </c>
      <c r="F81" s="31" t="s">
        <v>193</v>
      </c>
      <c r="G81" s="31" t="s">
        <v>59</v>
      </c>
      <c r="H81" s="31" t="s">
        <v>60</v>
      </c>
      <c r="I81" s="31" t="s">
        <v>194</v>
      </c>
      <c r="J81" s="31" t="s">
        <v>190</v>
      </c>
      <c r="K81" s="31" t="s">
        <v>190</v>
      </c>
      <c r="L81" s="28">
        <v>36907</v>
      </c>
      <c r="M81" s="28">
        <v>32458</v>
      </c>
      <c r="N81" s="28">
        <v>77283</v>
      </c>
      <c r="O81" s="28">
        <v>18108</v>
      </c>
    </row>
    <row r="82" spans="1:15" x14ac:dyDescent="0.2">
      <c r="A82" s="31" t="s">
        <v>195</v>
      </c>
      <c r="B82" s="32">
        <v>-62672381</v>
      </c>
      <c r="C82" s="32">
        <v>-60913151</v>
      </c>
      <c r="D82" s="31" t="s">
        <v>191</v>
      </c>
      <c r="E82" s="31" t="s">
        <v>192</v>
      </c>
      <c r="F82" s="31" t="s">
        <v>193</v>
      </c>
      <c r="G82" s="31" t="s">
        <v>63</v>
      </c>
      <c r="H82" s="31" t="s">
        <v>60</v>
      </c>
      <c r="I82" s="31" t="s">
        <v>194</v>
      </c>
      <c r="J82" s="31" t="s">
        <v>195</v>
      </c>
      <c r="K82" s="31" t="s">
        <v>195</v>
      </c>
      <c r="L82" s="28">
        <v>53582</v>
      </c>
      <c r="M82" s="28">
        <v>47398</v>
      </c>
      <c r="N82" s="28">
        <v>60293</v>
      </c>
      <c r="O82" s="28">
        <v>17337</v>
      </c>
    </row>
    <row r="83" spans="1:15" x14ac:dyDescent="0.2">
      <c r="A83" s="31" t="s">
        <v>196</v>
      </c>
      <c r="B83" s="32">
        <v>-62672381</v>
      </c>
      <c r="C83" s="32">
        <v>-60913151</v>
      </c>
      <c r="D83" s="31" t="s">
        <v>191</v>
      </c>
      <c r="E83" s="31" t="s">
        <v>192</v>
      </c>
      <c r="F83" s="31" t="s">
        <v>193</v>
      </c>
      <c r="G83" s="31" t="s">
        <v>14</v>
      </c>
      <c r="H83" s="31" t="s">
        <v>65</v>
      </c>
      <c r="I83" s="31" t="s">
        <v>194</v>
      </c>
      <c r="J83" s="31" t="s">
        <v>196</v>
      </c>
      <c r="K83" s="31" t="s">
        <v>196</v>
      </c>
      <c r="L83" s="28">
        <v>71825</v>
      </c>
      <c r="M83" s="28">
        <v>61827</v>
      </c>
      <c r="N83" s="28">
        <v>74476</v>
      </c>
      <c r="O83" s="28">
        <v>29786</v>
      </c>
    </row>
    <row r="84" spans="1:15" x14ac:dyDescent="0.2">
      <c r="A84" s="31" t="s">
        <v>197</v>
      </c>
      <c r="B84" s="32">
        <v>-62672381</v>
      </c>
      <c r="C84" s="32">
        <v>-60913151</v>
      </c>
      <c r="D84" s="31" t="s">
        <v>191</v>
      </c>
      <c r="E84" s="31" t="s">
        <v>192</v>
      </c>
      <c r="F84" s="31" t="s">
        <v>193</v>
      </c>
      <c r="G84" s="31" t="s">
        <v>59</v>
      </c>
      <c r="H84" s="31" t="s">
        <v>67</v>
      </c>
      <c r="I84" s="31" t="s">
        <v>194</v>
      </c>
      <c r="J84" s="31" t="s">
        <v>197</v>
      </c>
      <c r="K84" s="31" t="s">
        <v>197</v>
      </c>
      <c r="L84" s="28">
        <v>89246</v>
      </c>
      <c r="M84" s="28">
        <v>75996</v>
      </c>
      <c r="N84" s="28">
        <v>66689</v>
      </c>
      <c r="O84" s="28">
        <v>19443</v>
      </c>
    </row>
    <row r="85" spans="1:15" x14ac:dyDescent="0.2">
      <c r="A85" s="31" t="s">
        <v>198</v>
      </c>
      <c r="B85" s="32">
        <v>-62672381</v>
      </c>
      <c r="C85" s="32">
        <v>-60913151</v>
      </c>
      <c r="D85" s="31" t="s">
        <v>191</v>
      </c>
      <c r="E85" s="31" t="s">
        <v>192</v>
      </c>
      <c r="F85" s="31" t="s">
        <v>193</v>
      </c>
      <c r="G85" s="31" t="s">
        <v>63</v>
      </c>
      <c r="H85" s="31" t="s">
        <v>67</v>
      </c>
      <c r="I85" s="31" t="s">
        <v>194</v>
      </c>
      <c r="J85" s="31" t="s">
        <v>198</v>
      </c>
      <c r="K85" s="31" t="s">
        <v>198</v>
      </c>
      <c r="L85" s="28">
        <v>54005</v>
      </c>
      <c r="M85" s="28">
        <v>46761</v>
      </c>
      <c r="N85" s="28">
        <v>38950</v>
      </c>
      <c r="O85" s="28">
        <v>11297</v>
      </c>
    </row>
    <row r="86" spans="1:15" x14ac:dyDescent="0.2">
      <c r="A86" s="31" t="s">
        <v>199</v>
      </c>
      <c r="B86" s="32">
        <v>-62672467</v>
      </c>
      <c r="C86" s="32">
        <v>-60913204</v>
      </c>
      <c r="D86" s="31" t="s">
        <v>200</v>
      </c>
      <c r="E86" s="31" t="s">
        <v>192</v>
      </c>
      <c r="F86" s="31" t="s">
        <v>193</v>
      </c>
      <c r="G86" s="31" t="s">
        <v>59</v>
      </c>
      <c r="H86" s="31" t="s">
        <v>60</v>
      </c>
      <c r="I86" s="31" t="s">
        <v>201</v>
      </c>
      <c r="J86" s="31" t="s">
        <v>199</v>
      </c>
      <c r="K86" s="31" t="s">
        <v>199</v>
      </c>
      <c r="L86" s="28">
        <v>70800</v>
      </c>
      <c r="M86" s="28">
        <v>61633</v>
      </c>
      <c r="N86" s="28">
        <v>67686</v>
      </c>
      <c r="O86" s="28">
        <v>17606</v>
      </c>
    </row>
    <row r="87" spans="1:15" x14ac:dyDescent="0.2">
      <c r="A87" s="31" t="s">
        <v>202</v>
      </c>
      <c r="B87" s="32">
        <v>-62672467</v>
      </c>
      <c r="C87" s="32">
        <v>-60913204</v>
      </c>
      <c r="D87" s="31" t="s">
        <v>200</v>
      </c>
      <c r="E87" s="31" t="s">
        <v>192</v>
      </c>
      <c r="F87" s="31" t="s">
        <v>193</v>
      </c>
      <c r="G87" s="31" t="s">
        <v>63</v>
      </c>
      <c r="H87" s="31" t="s">
        <v>60</v>
      </c>
      <c r="I87" s="31" t="s">
        <v>201</v>
      </c>
      <c r="J87" s="31" t="s">
        <v>202</v>
      </c>
      <c r="K87" s="31" t="s">
        <v>202</v>
      </c>
      <c r="L87" s="28">
        <v>42479</v>
      </c>
      <c r="M87" s="28">
        <v>36598</v>
      </c>
      <c r="N87" s="28">
        <v>37302</v>
      </c>
      <c r="O87" s="28">
        <v>12410</v>
      </c>
    </row>
    <row r="88" spans="1:15" x14ac:dyDescent="0.2">
      <c r="A88" s="31" t="s">
        <v>203</v>
      </c>
      <c r="B88" s="32">
        <v>-62672467</v>
      </c>
      <c r="C88" s="32">
        <v>-60913204</v>
      </c>
      <c r="D88" s="31" t="s">
        <v>200</v>
      </c>
      <c r="E88" s="31" t="s">
        <v>192</v>
      </c>
      <c r="F88" s="31" t="s">
        <v>193</v>
      </c>
      <c r="G88" s="31" t="s">
        <v>14</v>
      </c>
      <c r="H88" s="31" t="s">
        <v>65</v>
      </c>
      <c r="I88" s="31" t="s">
        <v>201</v>
      </c>
      <c r="J88" s="31" t="s">
        <v>203</v>
      </c>
      <c r="K88" s="31" t="s">
        <v>203</v>
      </c>
      <c r="L88" s="28">
        <v>92035</v>
      </c>
      <c r="M88" s="28">
        <v>79793</v>
      </c>
      <c r="N88" s="28">
        <v>43548</v>
      </c>
      <c r="O88" s="28">
        <v>9755</v>
      </c>
    </row>
    <row r="89" spans="1:15" x14ac:dyDescent="0.2">
      <c r="A89" s="31" t="s">
        <v>204</v>
      </c>
      <c r="B89" s="32">
        <v>-62672467</v>
      </c>
      <c r="C89" s="32">
        <v>-60913204</v>
      </c>
      <c r="D89" s="31" t="s">
        <v>200</v>
      </c>
      <c r="E89" s="31" t="s">
        <v>192</v>
      </c>
      <c r="F89" s="31" t="s">
        <v>193</v>
      </c>
      <c r="G89" s="31" t="s">
        <v>59</v>
      </c>
      <c r="H89" s="31" t="s">
        <v>67</v>
      </c>
      <c r="I89" s="31" t="s">
        <v>201</v>
      </c>
      <c r="J89" s="31" t="s">
        <v>204</v>
      </c>
      <c r="K89" s="31" t="s">
        <v>204</v>
      </c>
      <c r="L89" s="28">
        <v>50566</v>
      </c>
      <c r="M89" s="28">
        <v>44260</v>
      </c>
      <c r="N89" s="28">
        <v>44451</v>
      </c>
      <c r="O89" s="28">
        <v>7635</v>
      </c>
    </row>
    <row r="90" spans="1:15" x14ac:dyDescent="0.2">
      <c r="A90" s="31" t="s">
        <v>205</v>
      </c>
      <c r="B90" s="32">
        <v>-62672467</v>
      </c>
      <c r="C90" s="32">
        <v>-60913204</v>
      </c>
      <c r="D90" s="31" t="s">
        <v>200</v>
      </c>
      <c r="E90" s="31" t="s">
        <v>192</v>
      </c>
      <c r="F90" s="31" t="s">
        <v>193</v>
      </c>
      <c r="G90" s="31" t="s">
        <v>63</v>
      </c>
      <c r="H90" s="31" t="s">
        <v>67</v>
      </c>
      <c r="I90" s="31" t="s">
        <v>201</v>
      </c>
      <c r="J90" s="31" t="s">
        <v>205</v>
      </c>
      <c r="K90" s="31" t="s">
        <v>205</v>
      </c>
      <c r="L90" s="28">
        <v>45013</v>
      </c>
      <c r="M90" s="28">
        <v>39102</v>
      </c>
      <c r="N90" s="28">
        <v>55796</v>
      </c>
      <c r="O90" s="28">
        <v>19250</v>
      </c>
    </row>
    <row r="91" spans="1:15" x14ac:dyDescent="0.2">
      <c r="A91" s="31" t="s">
        <v>209</v>
      </c>
      <c r="B91" s="32">
        <v>-62672434</v>
      </c>
      <c r="C91" s="32">
        <v>-60913053</v>
      </c>
      <c r="D91" s="31" t="s">
        <v>207</v>
      </c>
      <c r="E91" s="31" t="s">
        <v>192</v>
      </c>
      <c r="F91" s="31" t="s">
        <v>193</v>
      </c>
      <c r="G91" s="31" t="s">
        <v>59</v>
      </c>
      <c r="H91" s="31" t="s">
        <v>60</v>
      </c>
      <c r="I91" s="31" t="s">
        <v>208</v>
      </c>
      <c r="J91" s="31" t="s">
        <v>209</v>
      </c>
      <c r="K91" s="31" t="s">
        <v>209</v>
      </c>
      <c r="L91" s="28">
        <v>16325</v>
      </c>
      <c r="M91" s="28">
        <v>14192</v>
      </c>
      <c r="N91" s="28">
        <v>60778</v>
      </c>
      <c r="O91" s="28">
        <v>12264</v>
      </c>
    </row>
    <row r="92" spans="1:15" x14ac:dyDescent="0.2">
      <c r="A92" s="31" t="s">
        <v>210</v>
      </c>
      <c r="B92" s="32">
        <v>-62672434</v>
      </c>
      <c r="C92" s="32">
        <v>-60913053</v>
      </c>
      <c r="D92" s="31" t="s">
        <v>207</v>
      </c>
      <c r="E92" s="31" t="s">
        <v>192</v>
      </c>
      <c r="F92" s="31" t="s">
        <v>193</v>
      </c>
      <c r="G92" s="31" t="s">
        <v>63</v>
      </c>
      <c r="H92" s="31" t="s">
        <v>60</v>
      </c>
      <c r="I92" s="31" t="s">
        <v>208</v>
      </c>
      <c r="J92" s="31" t="s">
        <v>210</v>
      </c>
      <c r="K92" s="31" t="s">
        <v>210</v>
      </c>
      <c r="L92" s="28">
        <v>40709</v>
      </c>
      <c r="M92" s="28">
        <v>35314</v>
      </c>
      <c r="N92" s="28">
        <v>59955</v>
      </c>
      <c r="O92" s="28">
        <v>16687</v>
      </c>
    </row>
    <row r="93" spans="1:15" x14ac:dyDescent="0.2">
      <c r="A93" s="31" t="s">
        <v>206</v>
      </c>
      <c r="B93" s="32">
        <v>-62672434</v>
      </c>
      <c r="C93" s="32">
        <v>-60913053</v>
      </c>
      <c r="D93" s="31" t="s">
        <v>207</v>
      </c>
      <c r="E93" s="31" t="s">
        <v>192</v>
      </c>
      <c r="F93" s="31" t="s">
        <v>193</v>
      </c>
      <c r="G93" s="31" t="s">
        <v>14</v>
      </c>
      <c r="H93" s="31" t="s">
        <v>65</v>
      </c>
      <c r="I93" s="31" t="s">
        <v>208</v>
      </c>
      <c r="J93" s="31" t="s">
        <v>206</v>
      </c>
      <c r="K93" s="31" t="s">
        <v>206</v>
      </c>
      <c r="L93" s="28">
        <v>100885</v>
      </c>
      <c r="M93" s="28">
        <v>88073</v>
      </c>
      <c r="N93" s="28">
        <v>83749</v>
      </c>
      <c r="O93" s="28">
        <v>27248</v>
      </c>
    </row>
    <row r="94" spans="1:15" x14ac:dyDescent="0.2">
      <c r="A94" s="31" t="s">
        <v>211</v>
      </c>
      <c r="B94" s="32">
        <v>-62672434</v>
      </c>
      <c r="C94" s="32">
        <v>-60913053</v>
      </c>
      <c r="D94" s="31" t="s">
        <v>207</v>
      </c>
      <c r="E94" s="31" t="s">
        <v>192</v>
      </c>
      <c r="F94" s="31" t="s">
        <v>193</v>
      </c>
      <c r="G94" s="31" t="s">
        <v>59</v>
      </c>
      <c r="H94" s="31" t="s">
        <v>67</v>
      </c>
      <c r="I94" s="31" t="s">
        <v>208</v>
      </c>
      <c r="J94" s="31" t="s">
        <v>211</v>
      </c>
      <c r="K94" s="31" t="s">
        <v>211</v>
      </c>
      <c r="L94" s="28">
        <v>48989</v>
      </c>
      <c r="M94" s="28">
        <v>42412</v>
      </c>
      <c r="N94" s="28">
        <v>41096</v>
      </c>
      <c r="O94" s="28">
        <v>7971</v>
      </c>
    </row>
    <row r="95" spans="1:15" x14ac:dyDescent="0.2">
      <c r="A95" s="31" t="s">
        <v>212</v>
      </c>
      <c r="B95" s="32">
        <v>-62672434</v>
      </c>
      <c r="C95" s="32">
        <v>-60913053</v>
      </c>
      <c r="D95" s="31" t="s">
        <v>207</v>
      </c>
      <c r="E95" s="31" t="s">
        <v>192</v>
      </c>
      <c r="F95" s="31" t="s">
        <v>193</v>
      </c>
      <c r="G95" s="31" t="s">
        <v>63</v>
      </c>
      <c r="H95" s="31" t="s">
        <v>67</v>
      </c>
      <c r="I95" s="31" t="s">
        <v>208</v>
      </c>
      <c r="J95" s="31" t="s">
        <v>212</v>
      </c>
      <c r="K95" s="31" t="s">
        <v>212</v>
      </c>
      <c r="L95" s="28">
        <v>61366</v>
      </c>
      <c r="M95" s="28">
        <v>54333</v>
      </c>
      <c r="N95" s="28">
        <v>62002</v>
      </c>
      <c r="O95" s="28">
        <v>22495</v>
      </c>
    </row>
    <row r="96" spans="1:15" x14ac:dyDescent="0.2">
      <c r="A96" s="31" t="s">
        <v>213</v>
      </c>
      <c r="B96" s="32">
        <v>-6267241</v>
      </c>
      <c r="C96" s="32">
        <v>-60912417</v>
      </c>
      <c r="D96" s="31" t="s">
        <v>214</v>
      </c>
      <c r="E96" s="31" t="s">
        <v>192</v>
      </c>
      <c r="F96" s="31" t="s">
        <v>193</v>
      </c>
      <c r="G96" s="31" t="s">
        <v>14</v>
      </c>
      <c r="H96" s="31" t="s">
        <v>65</v>
      </c>
      <c r="I96" s="31" t="s">
        <v>215</v>
      </c>
      <c r="J96" s="31" t="s">
        <v>213</v>
      </c>
      <c r="K96" s="31" t="s">
        <v>213</v>
      </c>
      <c r="L96" s="28">
        <v>77910</v>
      </c>
      <c r="M96" s="28">
        <v>69262</v>
      </c>
      <c r="N96" s="28">
        <v>44689</v>
      </c>
      <c r="O96" s="28">
        <v>10598</v>
      </c>
    </row>
    <row r="97" spans="1:15" x14ac:dyDescent="0.2">
      <c r="A97" s="31" t="s">
        <v>216</v>
      </c>
      <c r="B97" s="32">
        <v>-6267241</v>
      </c>
      <c r="C97" s="32">
        <v>-60912417</v>
      </c>
      <c r="D97" s="31" t="s">
        <v>214</v>
      </c>
      <c r="E97" s="31" t="s">
        <v>192</v>
      </c>
      <c r="F97" s="31" t="s">
        <v>193</v>
      </c>
      <c r="G97" s="31" t="s">
        <v>59</v>
      </c>
      <c r="H97" s="31" t="s">
        <v>67</v>
      </c>
      <c r="I97" s="31" t="s">
        <v>215</v>
      </c>
      <c r="J97" s="31" t="s">
        <v>216</v>
      </c>
      <c r="K97" s="31" t="s">
        <v>216</v>
      </c>
      <c r="L97" s="28">
        <v>52299</v>
      </c>
      <c r="M97" s="28">
        <v>46265</v>
      </c>
      <c r="N97" s="28">
        <v>58126</v>
      </c>
      <c r="O97" s="28">
        <v>12616</v>
      </c>
    </row>
    <row r="98" spans="1:15" x14ac:dyDescent="0.2">
      <c r="A98" s="31" t="s">
        <v>217</v>
      </c>
      <c r="B98" s="32">
        <v>-6267241</v>
      </c>
      <c r="C98" s="32">
        <v>-60912417</v>
      </c>
      <c r="D98" s="31" t="s">
        <v>214</v>
      </c>
      <c r="E98" s="31" t="s">
        <v>192</v>
      </c>
      <c r="F98" s="31" t="s">
        <v>193</v>
      </c>
      <c r="G98" s="31" t="s">
        <v>63</v>
      </c>
      <c r="H98" s="31" t="s">
        <v>67</v>
      </c>
      <c r="I98" s="31" t="s">
        <v>215</v>
      </c>
      <c r="J98" s="31" t="s">
        <v>217</v>
      </c>
      <c r="K98" s="31" t="s">
        <v>217</v>
      </c>
      <c r="L98" s="28">
        <v>27412</v>
      </c>
      <c r="M98" s="28">
        <v>24869</v>
      </c>
      <c r="N98" s="28">
        <v>63146</v>
      </c>
      <c r="O98" s="28">
        <v>21455</v>
      </c>
    </row>
    <row r="99" spans="1:15" x14ac:dyDescent="0.2">
      <c r="A99" s="31" t="s">
        <v>218</v>
      </c>
      <c r="B99" s="32">
        <v>-62672347</v>
      </c>
      <c r="C99" s="32">
        <v>-60912443</v>
      </c>
      <c r="D99" s="31" t="s">
        <v>219</v>
      </c>
      <c r="E99" s="31" t="s">
        <v>192</v>
      </c>
      <c r="F99" s="31" t="s">
        <v>193</v>
      </c>
      <c r="G99" s="31" t="s">
        <v>14</v>
      </c>
      <c r="H99" s="31" t="s">
        <v>65</v>
      </c>
      <c r="I99" s="31" t="s">
        <v>220</v>
      </c>
      <c r="J99" s="31" t="s">
        <v>218</v>
      </c>
      <c r="K99" s="31" t="s">
        <v>218</v>
      </c>
      <c r="L99" s="28">
        <v>42463</v>
      </c>
      <c r="M99" s="28">
        <v>37397</v>
      </c>
      <c r="N99" s="28">
        <v>39218</v>
      </c>
      <c r="O99" s="28">
        <v>10266</v>
      </c>
    </row>
    <row r="100" spans="1:15" x14ac:dyDescent="0.2">
      <c r="A100" s="31" t="s">
        <v>221</v>
      </c>
      <c r="B100" s="32">
        <v>-62672347</v>
      </c>
      <c r="C100" s="32">
        <v>-60912443</v>
      </c>
      <c r="D100" s="31" t="s">
        <v>219</v>
      </c>
      <c r="E100" s="31" t="s">
        <v>192</v>
      </c>
      <c r="F100" s="31" t="s">
        <v>193</v>
      </c>
      <c r="G100" s="31" t="s">
        <v>59</v>
      </c>
      <c r="H100" s="31" t="s">
        <v>67</v>
      </c>
      <c r="I100" s="31" t="s">
        <v>220</v>
      </c>
      <c r="J100" s="31" t="s">
        <v>221</v>
      </c>
      <c r="K100" s="31" t="s">
        <v>221</v>
      </c>
      <c r="L100" s="28">
        <v>37352</v>
      </c>
      <c r="M100" s="28">
        <v>33673</v>
      </c>
      <c r="N100" s="28">
        <v>46039</v>
      </c>
      <c r="O100" s="28">
        <v>11683</v>
      </c>
    </row>
    <row r="101" spans="1:15" x14ac:dyDescent="0.2">
      <c r="A101" s="31" t="s">
        <v>222</v>
      </c>
      <c r="B101" s="32">
        <v>-62672347</v>
      </c>
      <c r="C101" s="32">
        <v>-60912443</v>
      </c>
      <c r="D101" s="31" t="s">
        <v>219</v>
      </c>
      <c r="E101" s="31" t="s">
        <v>192</v>
      </c>
      <c r="F101" s="31" t="s">
        <v>193</v>
      </c>
      <c r="G101" s="31" t="s">
        <v>63</v>
      </c>
      <c r="H101" s="31" t="s">
        <v>67</v>
      </c>
      <c r="I101" s="31" t="s">
        <v>220</v>
      </c>
      <c r="J101" s="31" t="s">
        <v>222</v>
      </c>
      <c r="K101" s="31" t="s">
        <v>222</v>
      </c>
      <c r="L101" s="28">
        <v>103366</v>
      </c>
      <c r="M101" s="28">
        <v>89399</v>
      </c>
      <c r="N101" s="28">
        <v>81392</v>
      </c>
      <c r="O101" s="28">
        <v>24150</v>
      </c>
    </row>
    <row r="102" spans="1:15" x14ac:dyDescent="0.2">
      <c r="A102" s="31" t="s">
        <v>223</v>
      </c>
      <c r="B102" s="32">
        <v>-62672139</v>
      </c>
      <c r="C102" s="32">
        <v>-60912235</v>
      </c>
      <c r="D102" s="31" t="s">
        <v>224</v>
      </c>
      <c r="E102" s="31" t="s">
        <v>192</v>
      </c>
      <c r="F102" s="31" t="s">
        <v>193</v>
      </c>
      <c r="G102" s="31" t="s">
        <v>14</v>
      </c>
      <c r="H102" s="31" t="s">
        <v>65</v>
      </c>
      <c r="I102" s="31" t="s">
        <v>225</v>
      </c>
      <c r="J102" s="31" t="s">
        <v>223</v>
      </c>
      <c r="K102" s="31" t="s">
        <v>223</v>
      </c>
      <c r="L102" s="28">
        <v>84292</v>
      </c>
      <c r="M102" s="28">
        <v>71942</v>
      </c>
      <c r="N102" s="28">
        <v>81328</v>
      </c>
      <c r="O102" s="28">
        <v>23423</v>
      </c>
    </row>
    <row r="103" spans="1:15" x14ac:dyDescent="0.2">
      <c r="A103" s="31" t="s">
        <v>226</v>
      </c>
      <c r="B103" s="32">
        <v>-62672139</v>
      </c>
      <c r="C103" s="32">
        <v>-60912235</v>
      </c>
      <c r="D103" s="31" t="s">
        <v>224</v>
      </c>
      <c r="E103" s="31" t="s">
        <v>192</v>
      </c>
      <c r="F103" s="31" t="s">
        <v>193</v>
      </c>
      <c r="G103" s="31" t="s">
        <v>59</v>
      </c>
      <c r="H103" s="31" t="s">
        <v>67</v>
      </c>
      <c r="I103" s="31" t="s">
        <v>225</v>
      </c>
      <c r="J103" s="31" t="s">
        <v>226</v>
      </c>
      <c r="K103" s="31" t="s">
        <v>226</v>
      </c>
      <c r="L103" s="28">
        <v>36020</v>
      </c>
      <c r="M103" s="28">
        <v>31572</v>
      </c>
      <c r="N103" s="28">
        <v>27132</v>
      </c>
      <c r="O103" s="28">
        <v>5548</v>
      </c>
    </row>
    <row r="104" spans="1:15" x14ac:dyDescent="0.2">
      <c r="A104" s="31" t="s">
        <v>227</v>
      </c>
      <c r="B104" s="32">
        <v>-62672139</v>
      </c>
      <c r="C104" s="32">
        <v>-60912235</v>
      </c>
      <c r="D104" s="31" t="s">
        <v>224</v>
      </c>
      <c r="E104" s="31" t="s">
        <v>192</v>
      </c>
      <c r="F104" s="31" t="s">
        <v>193</v>
      </c>
      <c r="G104" s="31" t="s">
        <v>63</v>
      </c>
      <c r="H104" s="31" t="s">
        <v>67</v>
      </c>
      <c r="I104" s="31" t="s">
        <v>225</v>
      </c>
      <c r="J104" s="31" t="s">
        <v>227</v>
      </c>
      <c r="K104" s="31" t="s">
        <v>227</v>
      </c>
      <c r="L104" s="28">
        <v>39902</v>
      </c>
      <c r="M104" s="28">
        <v>35109</v>
      </c>
      <c r="N104" s="28">
        <v>32410</v>
      </c>
      <c r="O104" s="28">
        <v>6131</v>
      </c>
    </row>
    <row r="105" spans="1:15" x14ac:dyDescent="0.2">
      <c r="A105" s="31" t="s">
        <v>228</v>
      </c>
      <c r="B105" s="32">
        <v>-62672316</v>
      </c>
      <c r="C105" s="32">
        <v>-60910577</v>
      </c>
      <c r="D105" s="31" t="s">
        <v>229</v>
      </c>
      <c r="E105" s="31" t="s">
        <v>192</v>
      </c>
      <c r="F105" s="31" t="s">
        <v>193</v>
      </c>
      <c r="G105" s="31" t="s">
        <v>14</v>
      </c>
      <c r="H105" s="31" t="s">
        <v>65</v>
      </c>
      <c r="I105" s="31" t="s">
        <v>230</v>
      </c>
      <c r="J105" s="31" t="s">
        <v>228</v>
      </c>
      <c r="K105" s="31" t="s">
        <v>228</v>
      </c>
      <c r="L105" s="28">
        <v>96557</v>
      </c>
      <c r="M105" s="28">
        <v>83224</v>
      </c>
      <c r="N105" s="28">
        <v>81151</v>
      </c>
      <c r="O105" s="28">
        <v>8452</v>
      </c>
    </row>
    <row r="106" spans="1:15" x14ac:dyDescent="0.2">
      <c r="A106" s="31" t="s">
        <v>231</v>
      </c>
      <c r="B106" s="32">
        <v>-62672316</v>
      </c>
      <c r="C106" s="32">
        <v>-60910577</v>
      </c>
      <c r="D106" s="31" t="s">
        <v>229</v>
      </c>
      <c r="E106" s="31" t="s">
        <v>192</v>
      </c>
      <c r="F106" s="31" t="s">
        <v>193</v>
      </c>
      <c r="G106" s="31" t="s">
        <v>59</v>
      </c>
      <c r="H106" s="31" t="s">
        <v>67</v>
      </c>
      <c r="I106" s="31" t="s">
        <v>230</v>
      </c>
      <c r="J106" s="31" t="s">
        <v>231</v>
      </c>
      <c r="K106" s="31" t="s">
        <v>231</v>
      </c>
      <c r="L106" s="28">
        <v>60354</v>
      </c>
      <c r="M106" s="28">
        <v>52395</v>
      </c>
      <c r="N106" s="28">
        <v>82387</v>
      </c>
      <c r="O106" s="28">
        <v>10013</v>
      </c>
    </row>
    <row r="107" spans="1:15" x14ac:dyDescent="0.2">
      <c r="A107" s="31" t="s">
        <v>232</v>
      </c>
      <c r="B107" s="32">
        <v>-62672316</v>
      </c>
      <c r="C107" s="32">
        <v>-60910577</v>
      </c>
      <c r="D107" s="31" t="s">
        <v>229</v>
      </c>
      <c r="E107" s="31" t="s">
        <v>192</v>
      </c>
      <c r="F107" s="31" t="s">
        <v>193</v>
      </c>
      <c r="G107" s="31" t="s">
        <v>63</v>
      </c>
      <c r="H107" s="31" t="s">
        <v>67</v>
      </c>
      <c r="I107" s="31" t="s">
        <v>230</v>
      </c>
      <c r="J107" s="31" t="s">
        <v>232</v>
      </c>
      <c r="K107" s="31" t="s">
        <v>232</v>
      </c>
      <c r="L107" s="28">
        <v>51083</v>
      </c>
      <c r="M107" s="28">
        <v>44083</v>
      </c>
      <c r="N107" s="28">
        <v>41224</v>
      </c>
      <c r="O107" s="28">
        <v>7233</v>
      </c>
    </row>
    <row r="108" spans="1:15" x14ac:dyDescent="0.2">
      <c r="A108" s="31" t="s">
        <v>233</v>
      </c>
      <c r="B108" s="32">
        <v>-62672401</v>
      </c>
      <c r="C108" s="32">
        <v>-60910433</v>
      </c>
      <c r="D108" s="31" t="s">
        <v>234</v>
      </c>
      <c r="E108" s="31" t="s">
        <v>192</v>
      </c>
      <c r="F108" s="31" t="s">
        <v>193</v>
      </c>
      <c r="G108" s="31" t="s">
        <v>14</v>
      </c>
      <c r="H108" s="31" t="s">
        <v>65</v>
      </c>
      <c r="I108" s="31" t="s">
        <v>235</v>
      </c>
      <c r="J108" s="31" t="s">
        <v>233</v>
      </c>
      <c r="K108" s="31" t="s">
        <v>233</v>
      </c>
      <c r="L108" s="28">
        <v>85465</v>
      </c>
      <c r="M108" s="28">
        <v>76042</v>
      </c>
      <c r="N108" s="28">
        <v>66305</v>
      </c>
      <c r="O108" s="28">
        <v>7066</v>
      </c>
    </row>
    <row r="109" spans="1:15" x14ac:dyDescent="0.2">
      <c r="A109" s="31" t="s">
        <v>236</v>
      </c>
      <c r="B109" s="32">
        <v>-62672401</v>
      </c>
      <c r="C109" s="32">
        <v>-60910433</v>
      </c>
      <c r="D109" s="31" t="s">
        <v>234</v>
      </c>
      <c r="E109" s="31" t="s">
        <v>192</v>
      </c>
      <c r="F109" s="31" t="s">
        <v>193</v>
      </c>
      <c r="G109" s="31" t="s">
        <v>59</v>
      </c>
      <c r="H109" s="31" t="s">
        <v>67</v>
      </c>
      <c r="I109" s="31" t="s">
        <v>235</v>
      </c>
      <c r="J109" s="31" t="s">
        <v>236</v>
      </c>
      <c r="K109" s="31" t="s">
        <v>236</v>
      </c>
      <c r="L109" s="28">
        <v>71374</v>
      </c>
      <c r="M109" s="28">
        <v>62799</v>
      </c>
      <c r="N109" s="28">
        <v>79451</v>
      </c>
      <c r="O109" s="28">
        <v>19133</v>
      </c>
    </row>
    <row r="110" spans="1:15" x14ac:dyDescent="0.2">
      <c r="A110" s="31" t="s">
        <v>237</v>
      </c>
      <c r="B110" s="32">
        <v>-62672401</v>
      </c>
      <c r="C110" s="32">
        <v>-60910433</v>
      </c>
      <c r="D110" s="31" t="s">
        <v>234</v>
      </c>
      <c r="E110" s="31" t="s">
        <v>192</v>
      </c>
      <c r="F110" s="31" t="s">
        <v>193</v>
      </c>
      <c r="G110" s="31" t="s">
        <v>63</v>
      </c>
      <c r="H110" s="31" t="s">
        <v>67</v>
      </c>
      <c r="I110" s="31" t="s">
        <v>235</v>
      </c>
      <c r="J110" s="31" t="s">
        <v>237</v>
      </c>
      <c r="K110" s="31" t="s">
        <v>237</v>
      </c>
      <c r="L110" s="28">
        <v>52436</v>
      </c>
      <c r="M110" s="28">
        <v>46247</v>
      </c>
      <c r="N110" s="28">
        <v>34099</v>
      </c>
      <c r="O110" s="28">
        <v>14409</v>
      </c>
    </row>
    <row r="111" spans="1:15" x14ac:dyDescent="0.2">
      <c r="A111" s="31" t="s">
        <v>238</v>
      </c>
      <c r="B111" s="32">
        <v>-6267243</v>
      </c>
      <c r="C111" s="32">
        <v>-60910244</v>
      </c>
      <c r="D111" s="31" t="s">
        <v>239</v>
      </c>
      <c r="E111" s="31" t="s">
        <v>192</v>
      </c>
      <c r="F111" s="31" t="s">
        <v>193</v>
      </c>
      <c r="G111" s="31" t="s">
        <v>14</v>
      </c>
      <c r="H111" s="31" t="s">
        <v>65</v>
      </c>
      <c r="I111" s="31" t="s">
        <v>240</v>
      </c>
      <c r="J111" s="31" t="s">
        <v>238</v>
      </c>
      <c r="K111" s="31" t="s">
        <v>238</v>
      </c>
      <c r="L111" s="28">
        <v>101010</v>
      </c>
      <c r="M111" s="28">
        <v>87663</v>
      </c>
      <c r="N111" s="28">
        <v>45698</v>
      </c>
      <c r="O111" s="28">
        <v>12162</v>
      </c>
    </row>
    <row r="112" spans="1:15" x14ac:dyDescent="0.2">
      <c r="A112" s="31" t="s">
        <v>241</v>
      </c>
      <c r="B112" s="32">
        <v>-6267243</v>
      </c>
      <c r="C112" s="32">
        <v>-60910244</v>
      </c>
      <c r="D112" s="31" t="s">
        <v>239</v>
      </c>
      <c r="E112" s="31" t="s">
        <v>192</v>
      </c>
      <c r="F112" s="31" t="s">
        <v>193</v>
      </c>
      <c r="G112" s="31" t="s">
        <v>59</v>
      </c>
      <c r="H112" s="31" t="s">
        <v>67</v>
      </c>
      <c r="I112" s="31" t="s">
        <v>240</v>
      </c>
      <c r="J112" s="31" t="s">
        <v>241</v>
      </c>
      <c r="K112" s="31" t="s">
        <v>241</v>
      </c>
      <c r="L112" s="28">
        <v>46171</v>
      </c>
      <c r="M112" s="28">
        <v>40527</v>
      </c>
      <c r="N112" s="28">
        <v>61104</v>
      </c>
      <c r="O112" s="28">
        <v>18028</v>
      </c>
    </row>
    <row r="113" spans="1:15" x14ac:dyDescent="0.2">
      <c r="A113" s="31" t="s">
        <v>242</v>
      </c>
      <c r="B113" s="32">
        <v>-6267243</v>
      </c>
      <c r="C113" s="32">
        <v>-60910244</v>
      </c>
      <c r="D113" s="31" t="s">
        <v>239</v>
      </c>
      <c r="E113" s="31" t="s">
        <v>192</v>
      </c>
      <c r="F113" s="31" t="s">
        <v>193</v>
      </c>
      <c r="G113" s="31" t="s">
        <v>63</v>
      </c>
      <c r="H113" s="31" t="s">
        <v>67</v>
      </c>
      <c r="I113" s="31" t="s">
        <v>240</v>
      </c>
      <c r="J113" s="31" t="s">
        <v>242</v>
      </c>
      <c r="K113" s="31" t="s">
        <v>242</v>
      </c>
      <c r="L113" s="28">
        <v>39018</v>
      </c>
      <c r="M113" s="28">
        <v>34257</v>
      </c>
      <c r="N113" s="28">
        <v>51109</v>
      </c>
      <c r="O113" s="28">
        <v>18291</v>
      </c>
    </row>
    <row r="114" spans="1:15" x14ac:dyDescent="0.2">
      <c r="A114" s="31" t="s">
        <v>243</v>
      </c>
      <c r="B114" s="32">
        <v>-62672402</v>
      </c>
      <c r="C114" s="32">
        <v>-60909675</v>
      </c>
      <c r="D114" s="31" t="s">
        <v>244</v>
      </c>
      <c r="E114" s="31" t="s">
        <v>192</v>
      </c>
      <c r="F114" s="31" t="s">
        <v>193</v>
      </c>
      <c r="G114" s="31" t="s">
        <v>14</v>
      </c>
      <c r="H114" s="31" t="s">
        <v>65</v>
      </c>
      <c r="I114" s="31" t="s">
        <v>245</v>
      </c>
      <c r="J114" s="31" t="s">
        <v>243</v>
      </c>
      <c r="K114" s="31" t="s">
        <v>243</v>
      </c>
      <c r="L114" s="28">
        <v>60240</v>
      </c>
      <c r="M114" s="28">
        <v>51882</v>
      </c>
      <c r="N114" s="28">
        <v>33399</v>
      </c>
      <c r="O114" s="28">
        <v>3574</v>
      </c>
    </row>
    <row r="115" spans="1:15" x14ac:dyDescent="0.2">
      <c r="A115" s="31" t="s">
        <v>246</v>
      </c>
      <c r="B115" s="32">
        <v>-6267241</v>
      </c>
      <c r="C115" s="32">
        <v>-60909656</v>
      </c>
      <c r="D115" s="31" t="s">
        <v>247</v>
      </c>
      <c r="E115" s="31" t="s">
        <v>192</v>
      </c>
      <c r="F115" s="31" t="s">
        <v>193</v>
      </c>
      <c r="G115" s="31" t="s">
        <v>14</v>
      </c>
      <c r="H115" s="31" t="s">
        <v>65</v>
      </c>
      <c r="I115" s="31" t="s">
        <v>248</v>
      </c>
      <c r="J115" s="31" t="s">
        <v>246</v>
      </c>
      <c r="K115" s="31" t="s">
        <v>379</v>
      </c>
      <c r="L115" s="28">
        <v>54241</v>
      </c>
      <c r="M115" s="28">
        <v>48577</v>
      </c>
      <c r="N115" s="33" t="s">
        <v>378</v>
      </c>
      <c r="O115" s="33" t="s">
        <v>378</v>
      </c>
    </row>
    <row r="116" spans="1:15" x14ac:dyDescent="0.2">
      <c r="A116" s="31" t="s">
        <v>249</v>
      </c>
      <c r="B116" s="32">
        <v>-62672302</v>
      </c>
      <c r="C116" s="32">
        <v>-60909332</v>
      </c>
      <c r="D116" s="31" t="s">
        <v>250</v>
      </c>
      <c r="E116" s="31" t="s">
        <v>192</v>
      </c>
      <c r="F116" s="31" t="s">
        <v>193</v>
      </c>
      <c r="G116" s="31" t="s">
        <v>14</v>
      </c>
      <c r="H116" s="31" t="s">
        <v>65</v>
      </c>
      <c r="I116" s="31" t="s">
        <v>251</v>
      </c>
      <c r="J116" s="31" t="s">
        <v>249</v>
      </c>
      <c r="K116" s="31" t="s">
        <v>249</v>
      </c>
      <c r="L116" s="28">
        <v>71241</v>
      </c>
      <c r="M116" s="28">
        <v>61941</v>
      </c>
      <c r="N116" s="28">
        <v>27307</v>
      </c>
      <c r="O116" s="28">
        <v>3751</v>
      </c>
    </row>
    <row r="117" spans="1:15" x14ac:dyDescent="0.2">
      <c r="A117" s="31" t="s">
        <v>252</v>
      </c>
      <c r="B117" s="32">
        <v>-62672249</v>
      </c>
      <c r="C117" s="32">
        <v>-6090938</v>
      </c>
      <c r="D117" s="31" t="s">
        <v>253</v>
      </c>
      <c r="E117" s="31" t="s">
        <v>192</v>
      </c>
      <c r="F117" s="31" t="s">
        <v>193</v>
      </c>
      <c r="G117" s="31" t="s">
        <v>14</v>
      </c>
      <c r="H117" s="31" t="s">
        <v>65</v>
      </c>
      <c r="I117" s="31" t="s">
        <v>254</v>
      </c>
      <c r="J117" s="31" t="s">
        <v>252</v>
      </c>
      <c r="K117" s="31" t="s">
        <v>252</v>
      </c>
      <c r="L117" s="28">
        <v>119677</v>
      </c>
      <c r="M117" s="28">
        <v>106499</v>
      </c>
      <c r="N117" s="28">
        <v>40864</v>
      </c>
      <c r="O117" s="28">
        <v>8865</v>
      </c>
    </row>
    <row r="118" spans="1:15" x14ac:dyDescent="0.2">
      <c r="A118" s="31" t="s">
        <v>255</v>
      </c>
      <c r="B118" s="32">
        <v>-62672186</v>
      </c>
      <c r="C118" s="32">
        <v>-60909134</v>
      </c>
      <c r="D118" s="31" t="s">
        <v>256</v>
      </c>
      <c r="E118" s="31" t="s">
        <v>257</v>
      </c>
      <c r="F118" s="31" t="s">
        <v>193</v>
      </c>
      <c r="G118" s="31" t="s">
        <v>14</v>
      </c>
      <c r="H118" s="31" t="s">
        <v>65</v>
      </c>
      <c r="I118" s="31" t="s">
        <v>258</v>
      </c>
      <c r="J118" s="31" t="s">
        <v>255</v>
      </c>
      <c r="K118" s="31" t="s">
        <v>379</v>
      </c>
      <c r="L118" s="28">
        <v>60475</v>
      </c>
      <c r="M118" s="28">
        <v>51339</v>
      </c>
      <c r="N118" s="33" t="s">
        <v>378</v>
      </c>
      <c r="O118" s="33" t="s">
        <v>378</v>
      </c>
    </row>
    <row r="119" spans="1:15" x14ac:dyDescent="0.2">
      <c r="A119" s="31" t="s">
        <v>259</v>
      </c>
      <c r="B119" s="32">
        <v>-62672205</v>
      </c>
      <c r="C119" s="32">
        <v>-60909234</v>
      </c>
      <c r="D119" s="31" t="s">
        <v>260</v>
      </c>
      <c r="E119" s="31" t="s">
        <v>261</v>
      </c>
      <c r="F119" s="31" t="s">
        <v>193</v>
      </c>
      <c r="G119" s="31" t="s">
        <v>14</v>
      </c>
      <c r="H119" s="31" t="s">
        <v>65</v>
      </c>
      <c r="I119" s="31" t="s">
        <v>262</v>
      </c>
      <c r="J119" s="31" t="s">
        <v>259</v>
      </c>
      <c r="K119" s="31" t="s">
        <v>379</v>
      </c>
      <c r="L119" s="28">
        <v>60999</v>
      </c>
      <c r="M119" s="28">
        <v>53193</v>
      </c>
      <c r="N119" s="33" t="s">
        <v>378</v>
      </c>
      <c r="O119" s="33" t="s">
        <v>378</v>
      </c>
    </row>
    <row r="120" spans="1:15" x14ac:dyDescent="0.2">
      <c r="A120" s="31" t="s">
        <v>263</v>
      </c>
      <c r="B120" s="32">
        <v>-6267751</v>
      </c>
      <c r="C120" s="32">
        <v>-60895475</v>
      </c>
      <c r="D120" s="31" t="s">
        <v>264</v>
      </c>
      <c r="E120" s="31" t="s">
        <v>265</v>
      </c>
      <c r="F120" s="31" t="s">
        <v>266</v>
      </c>
      <c r="G120" s="31" t="s">
        <v>14</v>
      </c>
      <c r="H120" s="31" t="s">
        <v>65</v>
      </c>
      <c r="I120" s="31" t="s">
        <v>267</v>
      </c>
      <c r="J120" s="31" t="s">
        <v>263</v>
      </c>
      <c r="K120" s="31" t="s">
        <v>263</v>
      </c>
      <c r="L120" s="28">
        <v>47609</v>
      </c>
      <c r="M120" s="28">
        <v>43096</v>
      </c>
      <c r="N120" s="28">
        <v>15765</v>
      </c>
      <c r="O120" s="28">
        <v>4965</v>
      </c>
    </row>
    <row r="121" spans="1:15" x14ac:dyDescent="0.2">
      <c r="A121" s="31" t="s">
        <v>268</v>
      </c>
      <c r="B121" s="32">
        <v>-6267751</v>
      </c>
      <c r="C121" s="32">
        <v>-60895475</v>
      </c>
      <c r="D121" s="31" t="s">
        <v>264</v>
      </c>
      <c r="E121" s="31" t="s">
        <v>265</v>
      </c>
      <c r="F121" s="31" t="s">
        <v>266</v>
      </c>
      <c r="G121" s="31" t="s">
        <v>59</v>
      </c>
      <c r="H121" s="31" t="s">
        <v>111</v>
      </c>
      <c r="I121" s="31" t="s">
        <v>267</v>
      </c>
      <c r="J121" s="31" t="s">
        <v>268</v>
      </c>
      <c r="K121" s="31" t="s">
        <v>268</v>
      </c>
      <c r="L121" s="28">
        <v>56783</v>
      </c>
      <c r="M121" s="28">
        <v>49456</v>
      </c>
      <c r="N121" s="28">
        <v>49774</v>
      </c>
      <c r="O121" s="28">
        <v>8775</v>
      </c>
    </row>
    <row r="122" spans="1:15" x14ac:dyDescent="0.2">
      <c r="A122" s="31" t="s">
        <v>269</v>
      </c>
      <c r="B122" s="32">
        <v>-6267751</v>
      </c>
      <c r="C122" s="32">
        <v>-60895475</v>
      </c>
      <c r="D122" s="31" t="s">
        <v>264</v>
      </c>
      <c r="E122" s="31" t="s">
        <v>265</v>
      </c>
      <c r="F122" s="31" t="s">
        <v>266</v>
      </c>
      <c r="G122" s="31" t="s">
        <v>63</v>
      </c>
      <c r="H122" s="31" t="s">
        <v>111</v>
      </c>
      <c r="I122" s="31" t="s">
        <v>267</v>
      </c>
      <c r="J122" s="31" t="s">
        <v>269</v>
      </c>
      <c r="K122" s="31" t="s">
        <v>269</v>
      </c>
      <c r="L122" s="28">
        <v>55973</v>
      </c>
      <c r="M122" s="28">
        <v>48848</v>
      </c>
      <c r="N122" s="28">
        <v>58971</v>
      </c>
      <c r="O122" s="28">
        <v>15453</v>
      </c>
    </row>
    <row r="123" spans="1:15" x14ac:dyDescent="0.2">
      <c r="A123" s="31" t="s">
        <v>270</v>
      </c>
      <c r="B123" s="32">
        <v>-62677497</v>
      </c>
      <c r="C123" s="32">
        <v>-60895505</v>
      </c>
      <c r="D123" s="31" t="s">
        <v>271</v>
      </c>
      <c r="E123" s="31" t="s">
        <v>265</v>
      </c>
      <c r="F123" s="31" t="s">
        <v>266</v>
      </c>
      <c r="G123" s="31" t="s">
        <v>14</v>
      </c>
      <c r="H123" s="31" t="s">
        <v>65</v>
      </c>
      <c r="I123" s="31" t="s">
        <v>272</v>
      </c>
      <c r="J123" s="31" t="s">
        <v>270</v>
      </c>
      <c r="K123" s="31" t="s">
        <v>270</v>
      </c>
      <c r="L123" s="28">
        <v>62415</v>
      </c>
      <c r="M123" s="28">
        <v>54406</v>
      </c>
      <c r="N123" s="28">
        <v>42193</v>
      </c>
      <c r="O123" s="28">
        <v>9021</v>
      </c>
    </row>
    <row r="124" spans="1:15" x14ac:dyDescent="0.2">
      <c r="A124" s="31" t="s">
        <v>273</v>
      </c>
      <c r="B124" s="32">
        <v>-62677497</v>
      </c>
      <c r="C124" s="32">
        <v>-60895505</v>
      </c>
      <c r="D124" s="31" t="s">
        <v>271</v>
      </c>
      <c r="E124" s="31" t="s">
        <v>265</v>
      </c>
      <c r="F124" s="31" t="s">
        <v>266</v>
      </c>
      <c r="G124" s="31" t="s">
        <v>59</v>
      </c>
      <c r="H124" s="31" t="s">
        <v>111</v>
      </c>
      <c r="I124" s="31" t="s">
        <v>272</v>
      </c>
      <c r="J124" s="31" t="s">
        <v>273</v>
      </c>
      <c r="K124" s="31" t="s">
        <v>273</v>
      </c>
      <c r="L124" s="28">
        <v>50496</v>
      </c>
      <c r="M124" s="28">
        <v>44672</v>
      </c>
      <c r="N124" s="28">
        <v>42374</v>
      </c>
      <c r="O124" s="28">
        <v>12375</v>
      </c>
    </row>
    <row r="125" spans="1:15" x14ac:dyDescent="0.2">
      <c r="A125" s="31" t="s">
        <v>274</v>
      </c>
      <c r="B125" s="32">
        <v>-62677497</v>
      </c>
      <c r="C125" s="32">
        <v>-60895505</v>
      </c>
      <c r="D125" s="31" t="s">
        <v>271</v>
      </c>
      <c r="E125" s="31" t="s">
        <v>265</v>
      </c>
      <c r="F125" s="31" t="s">
        <v>266</v>
      </c>
      <c r="G125" s="31" t="s">
        <v>63</v>
      </c>
      <c r="H125" s="31" t="s">
        <v>111</v>
      </c>
      <c r="I125" s="31" t="s">
        <v>272</v>
      </c>
      <c r="J125" s="31" t="s">
        <v>274</v>
      </c>
      <c r="K125" s="31" t="s">
        <v>274</v>
      </c>
      <c r="L125" s="28">
        <v>99810</v>
      </c>
      <c r="M125" s="28">
        <v>87559</v>
      </c>
      <c r="N125" s="28">
        <v>37068</v>
      </c>
      <c r="O125" s="28">
        <v>13597</v>
      </c>
    </row>
    <row r="126" spans="1:15" x14ac:dyDescent="0.2">
      <c r="A126" s="31" t="s">
        <v>275</v>
      </c>
      <c r="B126" s="32">
        <v>-62677511</v>
      </c>
      <c r="C126" s="32">
        <v>-608956</v>
      </c>
      <c r="D126" s="31" t="s">
        <v>276</v>
      </c>
      <c r="E126" s="31" t="s">
        <v>265</v>
      </c>
      <c r="F126" s="31" t="s">
        <v>266</v>
      </c>
      <c r="G126" s="31" t="s">
        <v>14</v>
      </c>
      <c r="H126" s="31" t="s">
        <v>65</v>
      </c>
      <c r="I126" s="31" t="s">
        <v>277</v>
      </c>
      <c r="J126" s="31" t="s">
        <v>275</v>
      </c>
      <c r="K126" s="31" t="s">
        <v>275</v>
      </c>
      <c r="L126" s="28">
        <v>45062</v>
      </c>
      <c r="M126" s="28">
        <v>38880</v>
      </c>
      <c r="N126" s="28">
        <v>37709</v>
      </c>
      <c r="O126" s="28">
        <v>10872</v>
      </c>
    </row>
    <row r="127" spans="1:15" x14ac:dyDescent="0.2">
      <c r="A127" s="31" t="s">
        <v>278</v>
      </c>
      <c r="B127" s="32">
        <v>-62677511</v>
      </c>
      <c r="C127" s="32">
        <v>-608956</v>
      </c>
      <c r="D127" s="31" t="s">
        <v>276</v>
      </c>
      <c r="E127" s="31" t="s">
        <v>265</v>
      </c>
      <c r="F127" s="31" t="s">
        <v>266</v>
      </c>
      <c r="G127" s="31" t="s">
        <v>59</v>
      </c>
      <c r="H127" s="31" t="s">
        <v>111</v>
      </c>
      <c r="I127" s="31" t="s">
        <v>277</v>
      </c>
      <c r="J127" s="31" t="s">
        <v>278</v>
      </c>
      <c r="K127" s="31" t="s">
        <v>278</v>
      </c>
      <c r="L127" s="28">
        <v>52640</v>
      </c>
      <c r="M127" s="28">
        <v>45485</v>
      </c>
      <c r="N127" s="28">
        <v>62493</v>
      </c>
      <c r="O127" s="28">
        <v>13294</v>
      </c>
    </row>
    <row r="128" spans="1:15" x14ac:dyDescent="0.2">
      <c r="A128" s="31" t="s">
        <v>279</v>
      </c>
      <c r="B128" s="32">
        <v>-62677511</v>
      </c>
      <c r="C128" s="32">
        <v>-608956</v>
      </c>
      <c r="D128" s="31" t="s">
        <v>276</v>
      </c>
      <c r="E128" s="31" t="s">
        <v>265</v>
      </c>
      <c r="F128" s="31" t="s">
        <v>266</v>
      </c>
      <c r="G128" s="31" t="s">
        <v>63</v>
      </c>
      <c r="H128" s="31" t="s">
        <v>111</v>
      </c>
      <c r="I128" s="31" t="s">
        <v>277</v>
      </c>
      <c r="J128" s="31" t="s">
        <v>279</v>
      </c>
      <c r="K128" s="31" t="s">
        <v>279</v>
      </c>
      <c r="L128" s="28">
        <v>66683</v>
      </c>
      <c r="M128" s="28">
        <v>57743</v>
      </c>
      <c r="N128" s="28">
        <v>60378</v>
      </c>
      <c r="O128" s="28">
        <v>25191</v>
      </c>
    </row>
    <row r="129" spans="1:15" x14ac:dyDescent="0.2">
      <c r="A129" s="31" t="s">
        <v>280</v>
      </c>
      <c r="B129" s="32">
        <v>-62677457</v>
      </c>
      <c r="C129" s="32">
        <v>-60895558</v>
      </c>
      <c r="D129" s="31" t="s">
        <v>281</v>
      </c>
      <c r="E129" s="31" t="s">
        <v>265</v>
      </c>
      <c r="F129" s="31" t="s">
        <v>266</v>
      </c>
      <c r="G129" s="31" t="s">
        <v>59</v>
      </c>
      <c r="H129" s="31" t="s">
        <v>60</v>
      </c>
      <c r="I129" s="31" t="s">
        <v>282</v>
      </c>
      <c r="J129" s="31" t="s">
        <v>280</v>
      </c>
      <c r="K129" s="31" t="s">
        <v>280</v>
      </c>
      <c r="L129" s="28">
        <v>49366</v>
      </c>
      <c r="M129" s="28">
        <v>43353</v>
      </c>
      <c r="N129" s="28">
        <v>70732</v>
      </c>
      <c r="O129" s="28">
        <v>15439</v>
      </c>
    </row>
    <row r="130" spans="1:15" x14ac:dyDescent="0.2">
      <c r="A130" s="31" t="s">
        <v>283</v>
      </c>
      <c r="B130" s="32">
        <v>-62677457</v>
      </c>
      <c r="C130" s="32">
        <v>-60895558</v>
      </c>
      <c r="D130" s="31" t="s">
        <v>281</v>
      </c>
      <c r="E130" s="31" t="s">
        <v>265</v>
      </c>
      <c r="F130" s="31" t="s">
        <v>266</v>
      </c>
      <c r="G130" s="31" t="s">
        <v>63</v>
      </c>
      <c r="H130" s="31" t="s">
        <v>60</v>
      </c>
      <c r="I130" s="31" t="s">
        <v>282</v>
      </c>
      <c r="J130" s="31" t="s">
        <v>283</v>
      </c>
      <c r="K130" s="31" t="s">
        <v>283</v>
      </c>
      <c r="L130" s="28">
        <v>20346</v>
      </c>
      <c r="M130" s="28">
        <v>18070</v>
      </c>
      <c r="N130" s="28">
        <v>75031</v>
      </c>
      <c r="O130" s="28">
        <v>13603</v>
      </c>
    </row>
    <row r="131" spans="1:15" x14ac:dyDescent="0.2">
      <c r="A131" s="31" t="s">
        <v>284</v>
      </c>
      <c r="B131" s="32">
        <v>-62677457</v>
      </c>
      <c r="C131" s="32">
        <v>-60895558</v>
      </c>
      <c r="D131" s="31" t="s">
        <v>281</v>
      </c>
      <c r="E131" s="31" t="s">
        <v>265</v>
      </c>
      <c r="F131" s="31" t="s">
        <v>266</v>
      </c>
      <c r="G131" s="31" t="s">
        <v>14</v>
      </c>
      <c r="H131" s="31" t="s">
        <v>65</v>
      </c>
      <c r="I131" s="31" t="s">
        <v>282</v>
      </c>
      <c r="J131" s="31" t="s">
        <v>284</v>
      </c>
      <c r="K131" s="31" t="s">
        <v>284</v>
      </c>
      <c r="L131" s="28">
        <v>70422</v>
      </c>
      <c r="M131" s="28">
        <v>61937</v>
      </c>
      <c r="N131" s="28">
        <v>41166</v>
      </c>
      <c r="O131" s="28">
        <v>11786</v>
      </c>
    </row>
    <row r="132" spans="1:15" x14ac:dyDescent="0.2">
      <c r="A132" s="31" t="s">
        <v>285</v>
      </c>
      <c r="B132" s="32">
        <v>-62677468</v>
      </c>
      <c r="C132" s="32">
        <v>-60895545</v>
      </c>
      <c r="D132" s="31" t="s">
        <v>286</v>
      </c>
      <c r="E132" s="31" t="s">
        <v>265</v>
      </c>
      <c r="F132" s="31" t="s">
        <v>266</v>
      </c>
      <c r="G132" s="31" t="s">
        <v>59</v>
      </c>
      <c r="H132" s="31" t="s">
        <v>60</v>
      </c>
      <c r="I132" s="31" t="s">
        <v>287</v>
      </c>
      <c r="J132" s="31" t="s">
        <v>285</v>
      </c>
      <c r="K132" s="31" t="s">
        <v>285</v>
      </c>
      <c r="L132" s="28">
        <v>50300</v>
      </c>
      <c r="M132" s="28">
        <v>44215</v>
      </c>
      <c r="N132" s="28">
        <v>72173</v>
      </c>
      <c r="O132" s="28">
        <v>15394</v>
      </c>
    </row>
    <row r="133" spans="1:15" x14ac:dyDescent="0.2">
      <c r="A133" s="31" t="s">
        <v>288</v>
      </c>
      <c r="B133" s="32">
        <v>-62677468</v>
      </c>
      <c r="C133" s="32">
        <v>-60895545</v>
      </c>
      <c r="D133" s="31" t="s">
        <v>286</v>
      </c>
      <c r="E133" s="31" t="s">
        <v>265</v>
      </c>
      <c r="F133" s="31" t="s">
        <v>266</v>
      </c>
      <c r="G133" s="31" t="s">
        <v>63</v>
      </c>
      <c r="H133" s="31" t="s">
        <v>60</v>
      </c>
      <c r="I133" s="31" t="s">
        <v>287</v>
      </c>
      <c r="J133" s="31" t="s">
        <v>288</v>
      </c>
      <c r="K133" s="31" t="s">
        <v>288</v>
      </c>
      <c r="L133" s="28">
        <v>50262</v>
      </c>
      <c r="M133" s="28">
        <v>44795</v>
      </c>
      <c r="N133" s="28">
        <v>98647</v>
      </c>
      <c r="O133" s="28">
        <v>27567</v>
      </c>
    </row>
    <row r="134" spans="1:15" x14ac:dyDescent="0.2">
      <c r="A134" s="31" t="s">
        <v>292</v>
      </c>
      <c r="B134" s="32">
        <v>-62677416</v>
      </c>
      <c r="C134" s="32">
        <v>-6089554</v>
      </c>
      <c r="D134" s="31" t="s">
        <v>290</v>
      </c>
      <c r="E134" s="31" t="s">
        <v>265</v>
      </c>
      <c r="F134" s="31" t="s">
        <v>266</v>
      </c>
      <c r="G134" s="31" t="s">
        <v>59</v>
      </c>
      <c r="H134" s="31" t="s">
        <v>60</v>
      </c>
      <c r="I134" s="31" t="s">
        <v>291</v>
      </c>
      <c r="J134" s="31" t="s">
        <v>292</v>
      </c>
      <c r="K134" s="31" t="s">
        <v>292</v>
      </c>
      <c r="L134" s="28">
        <v>58694</v>
      </c>
      <c r="M134" s="28">
        <v>50743</v>
      </c>
      <c r="N134" s="28">
        <v>50704</v>
      </c>
      <c r="O134" s="28">
        <v>13144</v>
      </c>
    </row>
    <row r="135" spans="1:15" x14ac:dyDescent="0.2">
      <c r="A135" s="31" t="s">
        <v>293</v>
      </c>
      <c r="B135" s="32">
        <v>-62677416</v>
      </c>
      <c r="C135" s="32">
        <v>-6089554</v>
      </c>
      <c r="D135" s="31" t="s">
        <v>290</v>
      </c>
      <c r="E135" s="31" t="s">
        <v>265</v>
      </c>
      <c r="F135" s="31" t="s">
        <v>266</v>
      </c>
      <c r="G135" s="31" t="s">
        <v>63</v>
      </c>
      <c r="H135" s="31" t="s">
        <v>60</v>
      </c>
      <c r="I135" s="31" t="s">
        <v>291</v>
      </c>
      <c r="J135" s="31" t="s">
        <v>293</v>
      </c>
      <c r="K135" s="31" t="s">
        <v>293</v>
      </c>
      <c r="L135" s="28">
        <v>71008</v>
      </c>
      <c r="M135" s="28">
        <v>62447</v>
      </c>
      <c r="N135" s="28">
        <v>78690</v>
      </c>
      <c r="O135" s="28">
        <v>27717</v>
      </c>
    </row>
    <row r="136" spans="1:15" x14ac:dyDescent="0.2">
      <c r="A136" s="31" t="s">
        <v>289</v>
      </c>
      <c r="B136" s="32">
        <v>-62677416</v>
      </c>
      <c r="C136" s="32">
        <v>-6089554</v>
      </c>
      <c r="D136" s="31" t="s">
        <v>290</v>
      </c>
      <c r="E136" s="31" t="s">
        <v>265</v>
      </c>
      <c r="F136" s="31" t="s">
        <v>266</v>
      </c>
      <c r="G136" s="31" t="s">
        <v>14</v>
      </c>
      <c r="H136" s="31" t="s">
        <v>65</v>
      </c>
      <c r="I136" s="31" t="s">
        <v>291</v>
      </c>
      <c r="J136" s="31" t="s">
        <v>289</v>
      </c>
      <c r="K136" s="31" t="s">
        <v>289</v>
      </c>
      <c r="L136" s="28">
        <v>41934</v>
      </c>
      <c r="M136" s="28">
        <v>37621</v>
      </c>
      <c r="N136" s="28">
        <v>37189</v>
      </c>
      <c r="O136" s="28">
        <v>11530</v>
      </c>
    </row>
    <row r="137" spans="1:15" x14ac:dyDescent="0.2">
      <c r="A137" s="31" t="s">
        <v>294</v>
      </c>
      <c r="B137" s="32">
        <v>-62677363</v>
      </c>
      <c r="C137" s="32">
        <v>-60895539</v>
      </c>
      <c r="D137" s="31" t="s">
        <v>295</v>
      </c>
      <c r="E137" s="31" t="s">
        <v>265</v>
      </c>
      <c r="F137" s="31" t="s">
        <v>266</v>
      </c>
      <c r="G137" s="31" t="s">
        <v>59</v>
      </c>
      <c r="H137" s="31" t="s">
        <v>60</v>
      </c>
      <c r="I137" s="31" t="s">
        <v>296</v>
      </c>
      <c r="J137" s="31" t="s">
        <v>379</v>
      </c>
      <c r="K137" s="31" t="s">
        <v>379</v>
      </c>
      <c r="L137" s="33" t="s">
        <v>378</v>
      </c>
      <c r="M137" s="33" t="s">
        <v>378</v>
      </c>
      <c r="N137" s="33" t="s">
        <v>378</v>
      </c>
      <c r="O137" s="33" t="s">
        <v>378</v>
      </c>
    </row>
    <row r="138" spans="1:15" x14ac:dyDescent="0.2">
      <c r="A138" s="31" t="s">
        <v>297</v>
      </c>
      <c r="B138" s="32">
        <v>-62677363</v>
      </c>
      <c r="C138" s="32">
        <v>-60895539</v>
      </c>
      <c r="D138" s="31" t="s">
        <v>295</v>
      </c>
      <c r="E138" s="31" t="s">
        <v>265</v>
      </c>
      <c r="F138" s="31" t="s">
        <v>266</v>
      </c>
      <c r="G138" s="31" t="s">
        <v>63</v>
      </c>
      <c r="H138" s="31" t="s">
        <v>60</v>
      </c>
      <c r="I138" s="31" t="s">
        <v>296</v>
      </c>
      <c r="J138" s="31" t="s">
        <v>379</v>
      </c>
      <c r="K138" s="31" t="s">
        <v>379</v>
      </c>
      <c r="L138" s="33" t="s">
        <v>378</v>
      </c>
      <c r="M138" s="33" t="s">
        <v>378</v>
      </c>
      <c r="N138" s="33" t="s">
        <v>378</v>
      </c>
      <c r="O138" s="33" t="s">
        <v>378</v>
      </c>
    </row>
    <row r="139" spans="1:15" x14ac:dyDescent="0.2">
      <c r="A139" s="31" t="s">
        <v>298</v>
      </c>
      <c r="B139" s="32">
        <v>-62677363</v>
      </c>
      <c r="C139" s="32">
        <v>-60895539</v>
      </c>
      <c r="D139" s="31" t="s">
        <v>295</v>
      </c>
      <c r="E139" s="31" t="s">
        <v>265</v>
      </c>
      <c r="F139" s="31" t="s">
        <v>266</v>
      </c>
      <c r="G139" s="31" t="s">
        <v>14</v>
      </c>
      <c r="H139" s="31" t="s">
        <v>65</v>
      </c>
      <c r="I139" s="31" t="s">
        <v>296</v>
      </c>
      <c r="J139" s="31" t="s">
        <v>298</v>
      </c>
      <c r="K139" s="31" t="s">
        <v>298</v>
      </c>
      <c r="L139" s="28">
        <v>178009</v>
      </c>
      <c r="M139" s="28">
        <v>151641</v>
      </c>
      <c r="N139" s="28">
        <v>59403</v>
      </c>
      <c r="O139" s="28">
        <v>13998</v>
      </c>
    </row>
    <row r="140" spans="1:15" x14ac:dyDescent="0.2">
      <c r="A140" s="31" t="s">
        <v>299</v>
      </c>
      <c r="B140" s="32">
        <v>-62677303</v>
      </c>
      <c r="C140" s="32">
        <v>-60895415</v>
      </c>
      <c r="D140" s="31" t="s">
        <v>300</v>
      </c>
      <c r="E140" s="31" t="s">
        <v>265</v>
      </c>
      <c r="F140" s="31" t="s">
        <v>266</v>
      </c>
      <c r="G140" s="31" t="s">
        <v>14</v>
      </c>
      <c r="H140" s="31" t="s">
        <v>65</v>
      </c>
      <c r="I140" s="31" t="s">
        <v>301</v>
      </c>
      <c r="J140" s="31" t="s">
        <v>299</v>
      </c>
      <c r="K140" s="31" t="s">
        <v>299</v>
      </c>
      <c r="L140" s="28">
        <v>70727</v>
      </c>
      <c r="M140" s="28">
        <v>61285</v>
      </c>
      <c r="N140" s="28">
        <v>87319</v>
      </c>
      <c r="O140" s="28">
        <v>33228</v>
      </c>
    </row>
    <row r="141" spans="1:15" x14ac:dyDescent="0.2">
      <c r="A141" s="31" t="s">
        <v>302</v>
      </c>
      <c r="B141" s="32">
        <v>-62677303</v>
      </c>
      <c r="C141" s="32">
        <v>-60895415</v>
      </c>
      <c r="D141" s="31" t="s">
        <v>300</v>
      </c>
      <c r="E141" s="31" t="s">
        <v>265</v>
      </c>
      <c r="F141" s="31" t="s">
        <v>266</v>
      </c>
      <c r="G141" s="31" t="s">
        <v>59</v>
      </c>
      <c r="H141" s="31" t="s">
        <v>67</v>
      </c>
      <c r="I141" s="31" t="s">
        <v>301</v>
      </c>
      <c r="J141" s="31" t="s">
        <v>302</v>
      </c>
      <c r="K141" s="31" t="s">
        <v>302</v>
      </c>
      <c r="L141" s="28">
        <v>60131</v>
      </c>
      <c r="M141" s="28">
        <v>52693</v>
      </c>
      <c r="N141" s="28">
        <v>75198</v>
      </c>
      <c r="O141" s="28">
        <v>18376</v>
      </c>
    </row>
    <row r="142" spans="1:15" x14ac:dyDescent="0.2">
      <c r="A142" s="31" t="s">
        <v>303</v>
      </c>
      <c r="B142" s="32">
        <v>-62677303</v>
      </c>
      <c r="C142" s="32">
        <v>-60895415</v>
      </c>
      <c r="D142" s="31" t="s">
        <v>300</v>
      </c>
      <c r="E142" s="31" t="s">
        <v>265</v>
      </c>
      <c r="F142" s="31" t="s">
        <v>266</v>
      </c>
      <c r="G142" s="31" t="s">
        <v>63</v>
      </c>
      <c r="H142" s="31" t="s">
        <v>67</v>
      </c>
      <c r="I142" s="31" t="s">
        <v>301</v>
      </c>
      <c r="J142" s="31" t="s">
        <v>303</v>
      </c>
      <c r="K142" s="31" t="s">
        <v>303</v>
      </c>
      <c r="L142" s="28">
        <v>57815</v>
      </c>
      <c r="M142" s="28">
        <v>50555</v>
      </c>
      <c r="N142" s="28">
        <v>68820</v>
      </c>
      <c r="O142" s="28">
        <v>24238</v>
      </c>
    </row>
    <row r="143" spans="1:15" x14ac:dyDescent="0.2">
      <c r="A143" s="31" t="s">
        <v>304</v>
      </c>
      <c r="B143" s="32">
        <v>-62677257</v>
      </c>
      <c r="C143" s="32">
        <v>-60895209</v>
      </c>
      <c r="D143" s="31" t="s">
        <v>305</v>
      </c>
      <c r="E143" s="31" t="s">
        <v>265</v>
      </c>
      <c r="F143" s="31" t="s">
        <v>266</v>
      </c>
      <c r="G143" s="31" t="s">
        <v>14</v>
      </c>
      <c r="H143" s="31" t="s">
        <v>65</v>
      </c>
      <c r="I143" s="31" t="s">
        <v>306</v>
      </c>
      <c r="J143" s="31" t="s">
        <v>304</v>
      </c>
      <c r="K143" s="31" t="s">
        <v>304</v>
      </c>
      <c r="L143" s="28">
        <v>37298</v>
      </c>
      <c r="M143" s="28">
        <v>31832</v>
      </c>
      <c r="N143" s="28">
        <v>70561</v>
      </c>
      <c r="O143" s="28">
        <v>24197</v>
      </c>
    </row>
    <row r="144" spans="1:15" x14ac:dyDescent="0.2">
      <c r="A144" s="31" t="s">
        <v>307</v>
      </c>
      <c r="B144" s="32">
        <v>-62677257</v>
      </c>
      <c r="C144" s="32">
        <v>-60895209</v>
      </c>
      <c r="D144" s="31" t="s">
        <v>305</v>
      </c>
      <c r="E144" s="31" t="s">
        <v>265</v>
      </c>
      <c r="F144" s="31" t="s">
        <v>266</v>
      </c>
      <c r="G144" s="31" t="s">
        <v>59</v>
      </c>
      <c r="H144" s="31" t="s">
        <v>67</v>
      </c>
      <c r="I144" s="31" t="s">
        <v>306</v>
      </c>
      <c r="J144" s="31" t="s">
        <v>307</v>
      </c>
      <c r="K144" s="31" t="s">
        <v>307</v>
      </c>
      <c r="L144" s="28">
        <v>49768</v>
      </c>
      <c r="M144" s="28">
        <v>43452</v>
      </c>
      <c r="N144" s="28">
        <v>60200</v>
      </c>
      <c r="O144" s="28">
        <v>12435</v>
      </c>
    </row>
    <row r="145" spans="1:15" x14ac:dyDescent="0.2">
      <c r="A145" s="31" t="s">
        <v>308</v>
      </c>
      <c r="B145" s="32">
        <v>-62677257</v>
      </c>
      <c r="C145" s="32">
        <v>-60895209</v>
      </c>
      <c r="D145" s="31" t="s">
        <v>305</v>
      </c>
      <c r="E145" s="31" t="s">
        <v>265</v>
      </c>
      <c r="F145" s="31" t="s">
        <v>266</v>
      </c>
      <c r="G145" s="31" t="s">
        <v>63</v>
      </c>
      <c r="H145" s="31" t="s">
        <v>67</v>
      </c>
      <c r="I145" s="31" t="s">
        <v>306</v>
      </c>
      <c r="J145" s="31" t="s">
        <v>308</v>
      </c>
      <c r="K145" s="31" t="s">
        <v>308</v>
      </c>
      <c r="L145" s="28">
        <v>53000</v>
      </c>
      <c r="M145" s="28">
        <v>45178</v>
      </c>
      <c r="N145" s="28">
        <v>57037</v>
      </c>
      <c r="O145" s="28">
        <v>12647</v>
      </c>
    </row>
    <row r="146" spans="1:15" x14ac:dyDescent="0.2">
      <c r="A146" s="31" t="s">
        <v>309</v>
      </c>
      <c r="B146" s="32">
        <v>-62677137</v>
      </c>
      <c r="C146" s="32">
        <v>-60895008</v>
      </c>
      <c r="D146" s="31" t="s">
        <v>310</v>
      </c>
      <c r="E146" s="31" t="s">
        <v>265</v>
      </c>
      <c r="F146" s="31" t="s">
        <v>266</v>
      </c>
      <c r="G146" s="31" t="s">
        <v>14</v>
      </c>
      <c r="H146" s="31" t="s">
        <v>65</v>
      </c>
      <c r="I146" s="31" t="s">
        <v>311</v>
      </c>
      <c r="J146" s="31" t="s">
        <v>309</v>
      </c>
      <c r="K146" s="31" t="s">
        <v>309</v>
      </c>
      <c r="L146" s="28">
        <v>40052</v>
      </c>
      <c r="M146" s="28">
        <v>35590</v>
      </c>
      <c r="N146" s="28">
        <v>64952</v>
      </c>
      <c r="O146" s="28">
        <v>17331</v>
      </c>
    </row>
    <row r="147" spans="1:15" x14ac:dyDescent="0.2">
      <c r="A147" s="31" t="s">
        <v>312</v>
      </c>
      <c r="B147" s="32">
        <v>-62677137</v>
      </c>
      <c r="C147" s="32">
        <v>-60895008</v>
      </c>
      <c r="D147" s="31" t="s">
        <v>310</v>
      </c>
      <c r="E147" s="31" t="s">
        <v>265</v>
      </c>
      <c r="F147" s="31" t="s">
        <v>266</v>
      </c>
      <c r="G147" s="31" t="s">
        <v>59</v>
      </c>
      <c r="H147" s="31" t="s">
        <v>67</v>
      </c>
      <c r="I147" s="31" t="s">
        <v>311</v>
      </c>
      <c r="J147" s="31" t="s">
        <v>312</v>
      </c>
      <c r="K147" s="31" t="s">
        <v>312</v>
      </c>
      <c r="L147" s="28">
        <v>92289</v>
      </c>
      <c r="M147" s="28">
        <v>81223</v>
      </c>
      <c r="N147" s="28">
        <v>79073</v>
      </c>
      <c r="O147" s="28">
        <v>17531</v>
      </c>
    </row>
    <row r="148" spans="1:15" x14ac:dyDescent="0.2">
      <c r="A148" s="31" t="s">
        <v>313</v>
      </c>
      <c r="B148" s="32">
        <v>-62677137</v>
      </c>
      <c r="C148" s="32">
        <v>-60895008</v>
      </c>
      <c r="D148" s="31" t="s">
        <v>310</v>
      </c>
      <c r="E148" s="31" t="s">
        <v>265</v>
      </c>
      <c r="F148" s="31" t="s">
        <v>266</v>
      </c>
      <c r="G148" s="31" t="s">
        <v>63</v>
      </c>
      <c r="H148" s="31" t="s">
        <v>67</v>
      </c>
      <c r="I148" s="31" t="s">
        <v>311</v>
      </c>
      <c r="J148" s="31" t="s">
        <v>313</v>
      </c>
      <c r="K148" s="31" t="s">
        <v>313</v>
      </c>
      <c r="L148" s="28">
        <v>50300</v>
      </c>
      <c r="M148" s="28">
        <v>44661</v>
      </c>
      <c r="N148" s="28">
        <v>63725</v>
      </c>
      <c r="O148" s="28">
        <v>19621</v>
      </c>
    </row>
  </sheetData>
  <sortState xmlns:xlrd2="http://schemas.microsoft.com/office/spreadsheetml/2017/richdata2" ref="A2:O150">
    <sortCondition ref="A1:A1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40DA1-6486-2A4C-8F91-E7040074F2CF}">
  <dimension ref="A1:P928"/>
  <sheetViews>
    <sheetView topLeftCell="A2" workbookViewId="0">
      <selection activeCell="I26" sqref="I26"/>
    </sheetView>
  </sheetViews>
  <sheetFormatPr baseColWidth="10" defaultColWidth="14.5" defaultRowHeight="13" x14ac:dyDescent="0.15"/>
  <cols>
    <col min="1" max="1" width="28.83203125" style="5" customWidth="1"/>
    <col min="2" max="9" width="14.5" style="5"/>
    <col min="10" max="10" width="15.6640625" style="5" customWidth="1"/>
    <col min="11" max="16384" width="14.5" style="5"/>
  </cols>
  <sheetData>
    <row r="1" spans="1:16" ht="15.75" customHeight="1" x14ac:dyDescent="0.15">
      <c r="A1" s="1" t="s">
        <v>40</v>
      </c>
      <c r="B1" s="1" t="s">
        <v>39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38</v>
      </c>
      <c r="I1" s="1" t="s">
        <v>37</v>
      </c>
      <c r="J1" s="1" t="s">
        <v>36</v>
      </c>
      <c r="K1" s="1" t="s">
        <v>46</v>
      </c>
      <c r="L1" s="1" t="s">
        <v>35</v>
      </c>
      <c r="M1" s="1" t="s">
        <v>34</v>
      </c>
      <c r="N1" s="1" t="s">
        <v>33</v>
      </c>
      <c r="O1" s="1" t="s">
        <v>32</v>
      </c>
      <c r="P1" s="1" t="s">
        <v>31</v>
      </c>
    </row>
    <row r="2" spans="1:16" ht="15.75" customHeight="1" x14ac:dyDescent="0.15">
      <c r="A2" s="2" t="s">
        <v>17</v>
      </c>
      <c r="B2" s="3" t="s">
        <v>14</v>
      </c>
      <c r="C2" s="4">
        <v>22.031799999999997</v>
      </c>
      <c r="D2" s="4">
        <v>9.8599999999999993E-2</v>
      </c>
      <c r="E2" s="4">
        <v>107.65619999999998</v>
      </c>
      <c r="F2" s="4">
        <v>0.4728</v>
      </c>
      <c r="G2" s="4">
        <v>5.1943999999999999</v>
      </c>
      <c r="H2" s="4">
        <v>1.4670000000000001</v>
      </c>
      <c r="I2" s="4">
        <v>1.3688</v>
      </c>
      <c r="J2" s="4">
        <v>0.46639999999999998</v>
      </c>
      <c r="K2" s="4">
        <v>0.10539999999999998</v>
      </c>
      <c r="L2" s="4">
        <v>8.8219999999999992</v>
      </c>
      <c r="M2" s="4">
        <v>169.28</v>
      </c>
      <c r="N2" s="4">
        <v>17.39</v>
      </c>
      <c r="O2" s="4">
        <v>10.82</v>
      </c>
      <c r="P2" s="4">
        <v>6.1579999999999995</v>
      </c>
    </row>
    <row r="3" spans="1:16" ht="15.75" customHeight="1" x14ac:dyDescent="0.15">
      <c r="A3" s="2" t="s">
        <v>17</v>
      </c>
      <c r="B3" s="3" t="s">
        <v>29</v>
      </c>
      <c r="C3" s="4">
        <v>41.330000000000005</v>
      </c>
      <c r="D3" s="4">
        <v>0.19666666666666668</v>
      </c>
      <c r="E3" s="4">
        <v>298.88283333333334</v>
      </c>
      <c r="F3" s="4">
        <v>1.4143333333333334</v>
      </c>
      <c r="G3" s="4">
        <v>7.4334999999999996</v>
      </c>
      <c r="H3" s="4">
        <v>11.087833333333334</v>
      </c>
      <c r="I3" s="4">
        <v>2.6566666666666667</v>
      </c>
      <c r="J3" s="4">
        <v>0.48533333333333334</v>
      </c>
      <c r="K3" s="4">
        <v>9.2500000000000013E-2</v>
      </c>
      <c r="L3" s="4">
        <v>9.06</v>
      </c>
      <c r="M3" s="4">
        <v>133.26666666666668</v>
      </c>
      <c r="N3" s="4">
        <v>17.796666666666667</v>
      </c>
      <c r="O3" s="4">
        <v>13.761666666666668</v>
      </c>
      <c r="P3" s="4">
        <v>5.9316666666666658</v>
      </c>
    </row>
    <row r="4" spans="1:16" ht="15.75" customHeight="1" x14ac:dyDescent="0.15">
      <c r="A4" s="2" t="s">
        <v>30</v>
      </c>
      <c r="B4" s="3" t="s">
        <v>14</v>
      </c>
      <c r="C4" s="4">
        <v>8.9139999999999997</v>
      </c>
      <c r="D4" s="4">
        <v>4.1499999999999995E-2</v>
      </c>
      <c r="E4" s="4">
        <v>49.394000000000005</v>
      </c>
      <c r="F4" s="4">
        <v>0.23150000000000001</v>
      </c>
      <c r="G4" s="4">
        <v>5.5305</v>
      </c>
      <c r="H4" s="4">
        <v>0.98450000000000004</v>
      </c>
      <c r="I4" s="4">
        <v>0.77300000000000002</v>
      </c>
      <c r="J4" s="4">
        <v>0.34599999999999997</v>
      </c>
      <c r="K4" s="4">
        <v>5.5E-2</v>
      </c>
      <c r="L4" s="4">
        <v>9.4350000000000005</v>
      </c>
      <c r="M4" s="4">
        <v>125.15</v>
      </c>
      <c r="N4" s="4">
        <v>19.369999999999997</v>
      </c>
      <c r="O4" s="4">
        <v>15.074999999999999</v>
      </c>
      <c r="P4" s="4">
        <v>5.8849999999999998</v>
      </c>
    </row>
    <row r="5" spans="1:16" ht="15.75" customHeight="1" x14ac:dyDescent="0.15">
      <c r="A5" s="2" t="s">
        <v>30</v>
      </c>
      <c r="B5" s="3" t="s">
        <v>29</v>
      </c>
      <c r="C5" s="4">
        <v>17.525333333333332</v>
      </c>
      <c r="D5" s="4">
        <v>7.5999999999999998E-2</v>
      </c>
      <c r="E5" s="4">
        <v>131.54300000000001</v>
      </c>
      <c r="F5" s="4">
        <v>0.57233333333333336</v>
      </c>
      <c r="G5" s="4">
        <v>7.4023333333333339</v>
      </c>
      <c r="H5" s="4">
        <v>1.4160000000000001</v>
      </c>
      <c r="I5" s="4">
        <v>1.2510000000000001</v>
      </c>
      <c r="J5" s="4">
        <v>0.41366666666666668</v>
      </c>
      <c r="K5" s="4">
        <v>6.3E-2</v>
      </c>
      <c r="L5" s="4">
        <v>10.116666666666667</v>
      </c>
      <c r="M5" s="4">
        <v>128.93333333333334</v>
      </c>
      <c r="N5" s="4">
        <v>18.856666666666666</v>
      </c>
      <c r="O5" s="4">
        <v>19.016666666666666</v>
      </c>
      <c r="P5" s="4">
        <v>5.94</v>
      </c>
    </row>
    <row r="6" spans="1:16" ht="15.75" customHeight="1" x14ac:dyDescent="0.15">
      <c r="A6" s="2" t="s">
        <v>20</v>
      </c>
      <c r="B6" s="3" t="s">
        <v>14</v>
      </c>
      <c r="C6" s="4">
        <v>6.4291999999999998</v>
      </c>
      <c r="D6" s="4">
        <v>1.8599999999999998E-2</v>
      </c>
      <c r="E6" s="4">
        <v>39.791399999999996</v>
      </c>
      <c r="F6" s="4">
        <v>9.1600000000000001E-2</v>
      </c>
      <c r="G6" s="4">
        <v>7.4807999999999995</v>
      </c>
      <c r="H6" s="4">
        <v>0.79900000000000004</v>
      </c>
      <c r="I6" s="4">
        <v>0.64260000000000006</v>
      </c>
      <c r="J6" s="4">
        <v>0.68240000000000001</v>
      </c>
      <c r="K6" s="4">
        <v>3.1800000000000002E-2</v>
      </c>
      <c r="L6" s="4">
        <v>7.8</v>
      </c>
      <c r="M6" s="4">
        <v>73.02</v>
      </c>
      <c r="N6" s="4">
        <v>19.102</v>
      </c>
      <c r="O6" s="4">
        <v>10.382000000000001</v>
      </c>
      <c r="P6" s="4">
        <v>6.9599999999999991</v>
      </c>
    </row>
    <row r="7" spans="1:16" ht="15.75" customHeight="1" x14ac:dyDescent="0.15">
      <c r="A7" s="2" t="s">
        <v>20</v>
      </c>
      <c r="B7" s="3" t="s">
        <v>29</v>
      </c>
      <c r="C7" s="4">
        <v>57.291600000000003</v>
      </c>
      <c r="D7" s="4">
        <v>0.29120000000000001</v>
      </c>
      <c r="E7" s="4">
        <v>542.89139999999998</v>
      </c>
      <c r="F7" s="4">
        <v>2.77</v>
      </c>
      <c r="G7" s="4">
        <v>8.2560000000000002</v>
      </c>
      <c r="H7" s="4">
        <v>1.0230000000000001</v>
      </c>
      <c r="I7" s="4">
        <v>1.8026</v>
      </c>
      <c r="J7" s="4">
        <v>0.59720000000000006</v>
      </c>
      <c r="K7" s="4">
        <v>5.28E-2</v>
      </c>
      <c r="L7" s="4">
        <v>8.0759999999999987</v>
      </c>
      <c r="M7" s="4">
        <v>61.559999999999988</v>
      </c>
      <c r="N7" s="4">
        <v>20.462</v>
      </c>
      <c r="O7" s="4">
        <v>17.741999999999997</v>
      </c>
      <c r="P7" s="4">
        <v>6.2080000000000002</v>
      </c>
    </row>
    <row r="8" spans="1:16" x14ac:dyDescent="0.15">
      <c r="A8" s="2" t="s">
        <v>19</v>
      </c>
      <c r="B8" s="3" t="s">
        <v>14</v>
      </c>
      <c r="C8" s="4">
        <v>5.9216666666666669</v>
      </c>
      <c r="D8" s="4">
        <v>8.6666666666666663E-3</v>
      </c>
      <c r="E8" s="4">
        <v>31.971666666666664</v>
      </c>
      <c r="F8" s="4">
        <v>4.533333333333333E-2</v>
      </c>
      <c r="G8" s="4">
        <v>6.4370000000000003</v>
      </c>
      <c r="H8" s="4">
        <v>1.2126666666666666</v>
      </c>
      <c r="I8" s="4">
        <v>0.92866666666666664</v>
      </c>
      <c r="J8" s="4">
        <v>0.70433333333333337</v>
      </c>
      <c r="K8" s="4">
        <v>3.0666666666666665E-2</v>
      </c>
      <c r="L8" s="4">
        <v>6.8066666666666658</v>
      </c>
      <c r="M8" s="4">
        <v>109.73333333333333</v>
      </c>
      <c r="N8" s="4">
        <v>11.203333333333333</v>
      </c>
      <c r="O8" s="4">
        <v>8.9666666666666668</v>
      </c>
      <c r="P8" s="4">
        <v>6.4333333333333336</v>
      </c>
    </row>
    <row r="9" spans="1:16" x14ac:dyDescent="0.15">
      <c r="A9" s="2" t="s">
        <v>19</v>
      </c>
      <c r="B9" s="3" t="s">
        <v>29</v>
      </c>
      <c r="C9" s="4">
        <v>10.129666666666667</v>
      </c>
      <c r="D9" s="4">
        <v>4.2333333333333334E-2</v>
      </c>
      <c r="E9" s="4">
        <v>53.915666666666674</v>
      </c>
      <c r="F9" s="4">
        <v>0.22466666666666665</v>
      </c>
      <c r="G9" s="4">
        <v>5.2353333333333332</v>
      </c>
      <c r="H9" s="4">
        <v>2.0266666666666668</v>
      </c>
      <c r="I9" s="4">
        <v>1.2510000000000001</v>
      </c>
      <c r="J9" s="4">
        <v>0.56233333333333335</v>
      </c>
      <c r="K9" s="4">
        <v>3.4333333333333334E-2</v>
      </c>
      <c r="L9" s="4">
        <v>6.9066666666666663</v>
      </c>
      <c r="M9" s="4">
        <v>71.666666666666671</v>
      </c>
      <c r="N9" s="4">
        <v>13.089999999999998</v>
      </c>
      <c r="O9" s="4">
        <v>12.176666666666668</v>
      </c>
      <c r="P9" s="4">
        <v>6.02</v>
      </c>
    </row>
    <row r="10" spans="1:16" x14ac:dyDescent="0.15">
      <c r="B10" s="6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spans="1:16" x14ac:dyDescent="0.15">
      <c r="A11" s="8"/>
      <c r="B11" s="9"/>
    </row>
    <row r="12" spans="1:16" x14ac:dyDescent="0.15">
      <c r="A12" s="8"/>
      <c r="B12" s="9"/>
    </row>
    <row r="13" spans="1:16" x14ac:dyDescent="0.15">
      <c r="A13" s="8"/>
      <c r="B13" s="9"/>
    </row>
    <row r="14" spans="1:16" x14ac:dyDescent="0.15">
      <c r="A14" s="8"/>
      <c r="B14" s="9"/>
    </row>
    <row r="15" spans="1:16" x14ac:dyDescent="0.15">
      <c r="A15" s="8"/>
      <c r="B15" s="9"/>
    </row>
    <row r="16" spans="1:16" x14ac:dyDescent="0.15">
      <c r="A16" s="8"/>
      <c r="B16" s="9"/>
    </row>
    <row r="17" spans="1:2" x14ac:dyDescent="0.15">
      <c r="A17" s="8"/>
      <c r="B17" s="9"/>
    </row>
    <row r="18" spans="1:2" x14ac:dyDescent="0.15">
      <c r="A18" s="8"/>
      <c r="B18" s="9"/>
    </row>
    <row r="19" spans="1:2" x14ac:dyDescent="0.15">
      <c r="A19" s="8"/>
      <c r="B19" s="9"/>
    </row>
    <row r="20" spans="1:2" x14ac:dyDescent="0.15">
      <c r="A20" s="8"/>
      <c r="B20" s="9"/>
    </row>
    <row r="21" spans="1:2" x14ac:dyDescent="0.15">
      <c r="A21" s="8"/>
      <c r="B21" s="9"/>
    </row>
    <row r="22" spans="1:2" x14ac:dyDescent="0.15">
      <c r="A22" s="8"/>
      <c r="B22" s="9"/>
    </row>
    <row r="23" spans="1:2" x14ac:dyDescent="0.15">
      <c r="A23" s="8"/>
      <c r="B23" s="9"/>
    </row>
    <row r="24" spans="1:2" x14ac:dyDescent="0.15">
      <c r="A24" s="8"/>
      <c r="B24" s="9"/>
    </row>
    <row r="25" spans="1:2" x14ac:dyDescent="0.15">
      <c r="A25" s="8"/>
      <c r="B25" s="9"/>
    </row>
    <row r="26" spans="1:2" x14ac:dyDescent="0.15">
      <c r="A26" s="8"/>
      <c r="B26" s="9"/>
    </row>
    <row r="27" spans="1:2" x14ac:dyDescent="0.15">
      <c r="A27" s="8"/>
      <c r="B27" s="9"/>
    </row>
    <row r="28" spans="1:2" x14ac:dyDescent="0.15">
      <c r="A28" s="8"/>
      <c r="B28" s="9"/>
    </row>
    <row r="29" spans="1:2" x14ac:dyDescent="0.15">
      <c r="A29" s="8"/>
      <c r="B29" s="9"/>
    </row>
    <row r="30" spans="1:2" x14ac:dyDescent="0.15">
      <c r="A30" s="8"/>
      <c r="B30" s="9"/>
    </row>
    <row r="31" spans="1:2" x14ac:dyDescent="0.15">
      <c r="A31" s="8"/>
      <c r="B31" s="9"/>
    </row>
    <row r="32" spans="1:2" x14ac:dyDescent="0.15">
      <c r="A32" s="8"/>
      <c r="B32" s="9"/>
    </row>
    <row r="33" spans="1:2" x14ac:dyDescent="0.15">
      <c r="A33" s="8"/>
      <c r="B33" s="9"/>
    </row>
    <row r="34" spans="1:2" x14ac:dyDescent="0.15">
      <c r="A34" s="8"/>
      <c r="B34" s="9"/>
    </row>
    <row r="35" spans="1:2" x14ac:dyDescent="0.15">
      <c r="A35" s="8"/>
      <c r="B35" s="9"/>
    </row>
    <row r="36" spans="1:2" x14ac:dyDescent="0.15">
      <c r="A36" s="8"/>
      <c r="B36" s="9"/>
    </row>
    <row r="37" spans="1:2" x14ac:dyDescent="0.15">
      <c r="A37" s="8"/>
      <c r="B37" s="9"/>
    </row>
    <row r="38" spans="1:2" x14ac:dyDescent="0.15">
      <c r="A38" s="8"/>
      <c r="B38" s="9"/>
    </row>
    <row r="39" spans="1:2" x14ac:dyDescent="0.15">
      <c r="A39" s="8"/>
      <c r="B39" s="9"/>
    </row>
    <row r="40" spans="1:2" x14ac:dyDescent="0.15">
      <c r="A40" s="8"/>
      <c r="B40" s="9"/>
    </row>
    <row r="41" spans="1:2" x14ac:dyDescent="0.15">
      <c r="A41" s="8"/>
      <c r="B41" s="9"/>
    </row>
    <row r="42" spans="1:2" x14ac:dyDescent="0.15">
      <c r="A42" s="8"/>
      <c r="B42" s="9"/>
    </row>
    <row r="43" spans="1:2" x14ac:dyDescent="0.15">
      <c r="A43" s="8"/>
      <c r="B43" s="9"/>
    </row>
    <row r="44" spans="1:2" x14ac:dyDescent="0.15">
      <c r="A44" s="8"/>
      <c r="B44" s="9"/>
    </row>
    <row r="45" spans="1:2" x14ac:dyDescent="0.15">
      <c r="A45" s="8"/>
      <c r="B45" s="9"/>
    </row>
    <row r="46" spans="1:2" x14ac:dyDescent="0.15">
      <c r="A46" s="8"/>
      <c r="B46" s="9"/>
    </row>
    <row r="47" spans="1:2" x14ac:dyDescent="0.15">
      <c r="A47" s="8"/>
      <c r="B47" s="9"/>
    </row>
    <row r="48" spans="1:2" x14ac:dyDescent="0.15">
      <c r="A48" s="8"/>
      <c r="B48" s="9"/>
    </row>
    <row r="49" spans="1:2" x14ac:dyDescent="0.15">
      <c r="A49" s="8"/>
      <c r="B49" s="9"/>
    </row>
    <row r="50" spans="1:2" x14ac:dyDescent="0.15">
      <c r="A50" s="8"/>
      <c r="B50" s="9"/>
    </row>
    <row r="51" spans="1:2" x14ac:dyDescent="0.15">
      <c r="A51" s="8"/>
      <c r="B51" s="9"/>
    </row>
    <row r="52" spans="1:2" x14ac:dyDescent="0.15">
      <c r="A52" s="8"/>
      <c r="B52" s="9"/>
    </row>
    <row r="53" spans="1:2" x14ac:dyDescent="0.15">
      <c r="A53" s="8"/>
      <c r="B53" s="9"/>
    </row>
    <row r="54" spans="1:2" x14ac:dyDescent="0.15">
      <c r="A54" s="8"/>
      <c r="B54" s="9"/>
    </row>
    <row r="55" spans="1:2" x14ac:dyDescent="0.15">
      <c r="A55" s="8"/>
      <c r="B55" s="9"/>
    </row>
    <row r="56" spans="1:2" x14ac:dyDescent="0.15">
      <c r="A56" s="8"/>
      <c r="B56" s="9"/>
    </row>
    <row r="57" spans="1:2" x14ac:dyDescent="0.15">
      <c r="A57" s="8"/>
      <c r="B57" s="9"/>
    </row>
    <row r="58" spans="1:2" x14ac:dyDescent="0.15">
      <c r="A58" s="8"/>
      <c r="B58" s="9"/>
    </row>
    <row r="59" spans="1:2" x14ac:dyDescent="0.15">
      <c r="A59" s="8"/>
      <c r="B59" s="9"/>
    </row>
    <row r="60" spans="1:2" x14ac:dyDescent="0.15">
      <c r="A60" s="8"/>
      <c r="B60" s="9"/>
    </row>
    <row r="61" spans="1:2" x14ac:dyDescent="0.15">
      <c r="A61" s="8"/>
      <c r="B61" s="9"/>
    </row>
    <row r="62" spans="1:2" x14ac:dyDescent="0.15">
      <c r="A62" s="8"/>
      <c r="B62" s="9"/>
    </row>
    <row r="63" spans="1:2" x14ac:dyDescent="0.15">
      <c r="A63" s="8"/>
      <c r="B63" s="9"/>
    </row>
    <row r="64" spans="1:2" x14ac:dyDescent="0.15">
      <c r="A64" s="8"/>
      <c r="B64" s="9"/>
    </row>
    <row r="65" spans="1:2" x14ac:dyDescent="0.15">
      <c r="A65" s="8"/>
      <c r="B65" s="9"/>
    </row>
    <row r="66" spans="1:2" x14ac:dyDescent="0.15">
      <c r="A66" s="8"/>
      <c r="B66" s="9"/>
    </row>
    <row r="67" spans="1:2" x14ac:dyDescent="0.15">
      <c r="A67" s="8"/>
      <c r="B67" s="9"/>
    </row>
    <row r="68" spans="1:2" x14ac:dyDescent="0.15">
      <c r="A68" s="8"/>
      <c r="B68" s="9"/>
    </row>
    <row r="69" spans="1:2" x14ac:dyDescent="0.15">
      <c r="A69" s="8"/>
      <c r="B69" s="9"/>
    </row>
    <row r="70" spans="1:2" x14ac:dyDescent="0.15">
      <c r="A70" s="8"/>
      <c r="B70" s="9"/>
    </row>
    <row r="71" spans="1:2" x14ac:dyDescent="0.15">
      <c r="A71" s="8"/>
      <c r="B71" s="9"/>
    </row>
    <row r="72" spans="1:2" x14ac:dyDescent="0.15">
      <c r="A72" s="8"/>
      <c r="B72" s="9"/>
    </row>
    <row r="73" spans="1:2" x14ac:dyDescent="0.15">
      <c r="A73" s="8"/>
      <c r="B73" s="9"/>
    </row>
    <row r="74" spans="1:2" x14ac:dyDescent="0.15">
      <c r="A74" s="8"/>
      <c r="B74" s="9"/>
    </row>
    <row r="75" spans="1:2" x14ac:dyDescent="0.15">
      <c r="A75" s="8"/>
      <c r="B75" s="9"/>
    </row>
    <row r="76" spans="1:2" x14ac:dyDescent="0.15">
      <c r="A76" s="8"/>
      <c r="B76" s="9"/>
    </row>
    <row r="77" spans="1:2" x14ac:dyDescent="0.15">
      <c r="A77" s="8"/>
      <c r="B77" s="9"/>
    </row>
    <row r="78" spans="1:2" x14ac:dyDescent="0.15">
      <c r="A78" s="8"/>
      <c r="B78" s="9"/>
    </row>
    <row r="79" spans="1:2" x14ac:dyDescent="0.15">
      <c r="A79" s="8"/>
      <c r="B79" s="9"/>
    </row>
    <row r="80" spans="1:2" x14ac:dyDescent="0.15">
      <c r="A80" s="8"/>
      <c r="B80" s="9"/>
    </row>
    <row r="81" spans="1:2" x14ac:dyDescent="0.15">
      <c r="A81" s="8"/>
      <c r="B81" s="9"/>
    </row>
    <row r="82" spans="1:2" x14ac:dyDescent="0.15">
      <c r="A82" s="8"/>
      <c r="B82" s="9"/>
    </row>
    <row r="83" spans="1:2" x14ac:dyDescent="0.15">
      <c r="A83" s="8"/>
      <c r="B83" s="9"/>
    </row>
    <row r="84" spans="1:2" x14ac:dyDescent="0.15">
      <c r="A84" s="8"/>
      <c r="B84" s="9"/>
    </row>
    <row r="85" spans="1:2" x14ac:dyDescent="0.15">
      <c r="A85" s="8"/>
      <c r="B85" s="9"/>
    </row>
    <row r="86" spans="1:2" x14ac:dyDescent="0.15">
      <c r="A86" s="8"/>
      <c r="B86" s="9"/>
    </row>
    <row r="87" spans="1:2" x14ac:dyDescent="0.15">
      <c r="A87" s="8"/>
      <c r="B87" s="9"/>
    </row>
    <row r="88" spans="1:2" x14ac:dyDescent="0.15">
      <c r="A88" s="8"/>
      <c r="B88" s="9"/>
    </row>
    <row r="89" spans="1:2" x14ac:dyDescent="0.15">
      <c r="A89" s="8"/>
      <c r="B89" s="9"/>
    </row>
    <row r="90" spans="1:2" x14ac:dyDescent="0.15">
      <c r="A90" s="8"/>
      <c r="B90" s="9"/>
    </row>
    <row r="91" spans="1:2" x14ac:dyDescent="0.15">
      <c r="A91" s="8"/>
      <c r="B91" s="9"/>
    </row>
    <row r="92" spans="1:2" x14ac:dyDescent="0.15">
      <c r="A92" s="8"/>
      <c r="B92" s="9"/>
    </row>
    <row r="93" spans="1:2" x14ac:dyDescent="0.15">
      <c r="A93" s="8"/>
      <c r="B93" s="9"/>
    </row>
    <row r="94" spans="1:2" x14ac:dyDescent="0.15">
      <c r="A94" s="8"/>
      <c r="B94" s="9"/>
    </row>
    <row r="95" spans="1:2" x14ac:dyDescent="0.15">
      <c r="A95" s="8"/>
      <c r="B95" s="9"/>
    </row>
    <row r="96" spans="1:2" x14ac:dyDescent="0.15">
      <c r="A96" s="8"/>
      <c r="B96" s="9"/>
    </row>
    <row r="97" spans="1:2" x14ac:dyDescent="0.15">
      <c r="A97" s="8"/>
      <c r="B97" s="9"/>
    </row>
    <row r="98" spans="1:2" x14ac:dyDescent="0.15">
      <c r="A98" s="8"/>
      <c r="B98" s="9"/>
    </row>
    <row r="99" spans="1:2" x14ac:dyDescent="0.15">
      <c r="A99" s="8"/>
      <c r="B99" s="9"/>
    </row>
    <row r="100" spans="1:2" x14ac:dyDescent="0.15">
      <c r="A100" s="8"/>
      <c r="B100" s="9"/>
    </row>
    <row r="101" spans="1:2" x14ac:dyDescent="0.15">
      <c r="A101" s="8"/>
      <c r="B101" s="9"/>
    </row>
    <row r="102" spans="1:2" x14ac:dyDescent="0.15">
      <c r="A102" s="8"/>
      <c r="B102" s="9"/>
    </row>
    <row r="103" spans="1:2" x14ac:dyDescent="0.15">
      <c r="A103" s="8"/>
      <c r="B103" s="9"/>
    </row>
    <row r="104" spans="1:2" x14ac:dyDescent="0.15">
      <c r="A104" s="8"/>
      <c r="B104" s="9"/>
    </row>
    <row r="105" spans="1:2" x14ac:dyDescent="0.15">
      <c r="A105" s="8"/>
      <c r="B105" s="9"/>
    </row>
    <row r="106" spans="1:2" x14ac:dyDescent="0.15">
      <c r="A106" s="8"/>
      <c r="B106" s="9"/>
    </row>
    <row r="107" spans="1:2" x14ac:dyDescent="0.15">
      <c r="A107" s="8"/>
      <c r="B107" s="9"/>
    </row>
    <row r="108" spans="1:2" x14ac:dyDescent="0.15">
      <c r="A108" s="8"/>
      <c r="B108" s="9"/>
    </row>
    <row r="109" spans="1:2" x14ac:dyDescent="0.15">
      <c r="A109" s="8"/>
      <c r="B109" s="9"/>
    </row>
    <row r="110" spans="1:2" x14ac:dyDescent="0.15">
      <c r="A110" s="8"/>
      <c r="B110" s="9"/>
    </row>
    <row r="111" spans="1:2" x14ac:dyDescent="0.15">
      <c r="A111" s="8"/>
      <c r="B111" s="9"/>
    </row>
    <row r="112" spans="1:2" x14ac:dyDescent="0.15">
      <c r="A112" s="8"/>
      <c r="B112" s="9"/>
    </row>
    <row r="113" spans="1:2" x14ac:dyDescent="0.15">
      <c r="A113" s="8"/>
      <c r="B113" s="9"/>
    </row>
    <row r="114" spans="1:2" x14ac:dyDescent="0.15">
      <c r="A114" s="8"/>
      <c r="B114" s="9"/>
    </row>
    <row r="115" spans="1:2" x14ac:dyDescent="0.15">
      <c r="A115" s="8"/>
      <c r="B115" s="9"/>
    </row>
    <row r="116" spans="1:2" x14ac:dyDescent="0.15">
      <c r="A116" s="8"/>
      <c r="B116" s="9"/>
    </row>
    <row r="117" spans="1:2" x14ac:dyDescent="0.15">
      <c r="A117" s="8"/>
      <c r="B117" s="9"/>
    </row>
    <row r="118" spans="1:2" x14ac:dyDescent="0.15">
      <c r="A118" s="8"/>
      <c r="B118" s="9"/>
    </row>
    <row r="119" spans="1:2" x14ac:dyDescent="0.15">
      <c r="A119" s="8"/>
      <c r="B119" s="9"/>
    </row>
    <row r="120" spans="1:2" x14ac:dyDescent="0.15">
      <c r="A120" s="8"/>
      <c r="B120" s="9"/>
    </row>
    <row r="121" spans="1:2" x14ac:dyDescent="0.15">
      <c r="A121" s="8"/>
      <c r="B121" s="9"/>
    </row>
    <row r="122" spans="1:2" x14ac:dyDescent="0.15">
      <c r="A122" s="8"/>
      <c r="B122" s="9"/>
    </row>
    <row r="123" spans="1:2" x14ac:dyDescent="0.15">
      <c r="A123" s="8"/>
      <c r="B123" s="9"/>
    </row>
    <row r="124" spans="1:2" x14ac:dyDescent="0.15">
      <c r="A124" s="8"/>
      <c r="B124" s="9"/>
    </row>
    <row r="125" spans="1:2" x14ac:dyDescent="0.15">
      <c r="A125" s="8"/>
      <c r="B125" s="9"/>
    </row>
    <row r="126" spans="1:2" x14ac:dyDescent="0.15">
      <c r="A126" s="8"/>
      <c r="B126" s="9"/>
    </row>
    <row r="127" spans="1:2" x14ac:dyDescent="0.15">
      <c r="A127" s="8"/>
      <c r="B127" s="9"/>
    </row>
    <row r="128" spans="1:2" x14ac:dyDescent="0.15">
      <c r="A128" s="8"/>
      <c r="B128" s="9"/>
    </row>
    <row r="129" spans="1:2" x14ac:dyDescent="0.15">
      <c r="A129" s="8"/>
      <c r="B129" s="9"/>
    </row>
    <row r="130" spans="1:2" x14ac:dyDescent="0.15">
      <c r="A130" s="8"/>
      <c r="B130" s="9"/>
    </row>
    <row r="131" spans="1:2" x14ac:dyDescent="0.15">
      <c r="A131" s="8"/>
      <c r="B131" s="9"/>
    </row>
    <row r="132" spans="1:2" x14ac:dyDescent="0.15">
      <c r="A132" s="8"/>
      <c r="B132" s="9"/>
    </row>
    <row r="133" spans="1:2" x14ac:dyDescent="0.15">
      <c r="A133" s="8"/>
      <c r="B133" s="9"/>
    </row>
    <row r="134" spans="1:2" x14ac:dyDescent="0.15">
      <c r="A134" s="8"/>
      <c r="B134" s="9"/>
    </row>
    <row r="135" spans="1:2" x14ac:dyDescent="0.15">
      <c r="A135" s="8"/>
      <c r="B135" s="9"/>
    </row>
    <row r="136" spans="1:2" x14ac:dyDescent="0.15">
      <c r="A136" s="8"/>
      <c r="B136" s="9"/>
    </row>
    <row r="137" spans="1:2" x14ac:dyDescent="0.15">
      <c r="A137" s="8"/>
      <c r="B137" s="9"/>
    </row>
    <row r="138" spans="1:2" x14ac:dyDescent="0.15">
      <c r="A138" s="8"/>
      <c r="B138" s="9"/>
    </row>
    <row r="139" spans="1:2" x14ac:dyDescent="0.15">
      <c r="A139" s="8"/>
      <c r="B139" s="9"/>
    </row>
    <row r="140" spans="1:2" x14ac:dyDescent="0.15">
      <c r="A140" s="8"/>
      <c r="B140" s="9"/>
    </row>
    <row r="141" spans="1:2" x14ac:dyDescent="0.15">
      <c r="A141" s="8"/>
      <c r="B141" s="9"/>
    </row>
    <row r="142" spans="1:2" x14ac:dyDescent="0.15">
      <c r="A142" s="8"/>
      <c r="B142" s="9"/>
    </row>
    <row r="143" spans="1:2" x14ac:dyDescent="0.15">
      <c r="A143" s="8"/>
      <c r="B143" s="9"/>
    </row>
    <row r="144" spans="1:2" x14ac:dyDescent="0.15">
      <c r="A144" s="8"/>
      <c r="B144" s="9"/>
    </row>
    <row r="145" spans="1:2" x14ac:dyDescent="0.15">
      <c r="A145" s="8"/>
      <c r="B145" s="9"/>
    </row>
    <row r="146" spans="1:2" x14ac:dyDescent="0.15">
      <c r="A146" s="8"/>
      <c r="B146" s="9"/>
    </row>
    <row r="147" spans="1:2" x14ac:dyDescent="0.15">
      <c r="A147" s="8"/>
      <c r="B147" s="9"/>
    </row>
    <row r="148" spans="1:2" x14ac:dyDescent="0.15">
      <c r="A148" s="8"/>
      <c r="B148" s="9"/>
    </row>
    <row r="149" spans="1:2" x14ac:dyDescent="0.15">
      <c r="A149" s="8"/>
      <c r="B149" s="9"/>
    </row>
    <row r="150" spans="1:2" x14ac:dyDescent="0.15">
      <c r="A150" s="8"/>
      <c r="B150" s="9"/>
    </row>
    <row r="151" spans="1:2" x14ac:dyDescent="0.15">
      <c r="A151" s="8"/>
      <c r="B151" s="9"/>
    </row>
    <row r="152" spans="1:2" x14ac:dyDescent="0.15">
      <c r="A152" s="8"/>
      <c r="B152" s="9"/>
    </row>
    <row r="153" spans="1:2" x14ac:dyDescent="0.15">
      <c r="A153" s="8"/>
      <c r="B153" s="9"/>
    </row>
    <row r="154" spans="1:2" x14ac:dyDescent="0.15">
      <c r="A154" s="8"/>
      <c r="B154" s="9"/>
    </row>
    <row r="155" spans="1:2" x14ac:dyDescent="0.15">
      <c r="A155" s="8"/>
      <c r="B155" s="9"/>
    </row>
    <row r="156" spans="1:2" x14ac:dyDescent="0.15">
      <c r="A156" s="8"/>
      <c r="B156" s="9"/>
    </row>
    <row r="157" spans="1:2" x14ac:dyDescent="0.15">
      <c r="A157" s="8"/>
      <c r="B157" s="9"/>
    </row>
    <row r="158" spans="1:2" x14ac:dyDescent="0.15">
      <c r="A158" s="8"/>
      <c r="B158" s="9"/>
    </row>
    <row r="159" spans="1:2" x14ac:dyDescent="0.15">
      <c r="A159" s="8"/>
      <c r="B159" s="9"/>
    </row>
    <row r="160" spans="1:2" x14ac:dyDescent="0.15">
      <c r="A160" s="8"/>
      <c r="B160" s="9"/>
    </row>
    <row r="161" spans="1:2" x14ac:dyDescent="0.15">
      <c r="A161" s="8"/>
      <c r="B161" s="9"/>
    </row>
    <row r="162" spans="1:2" x14ac:dyDescent="0.15">
      <c r="A162" s="8"/>
      <c r="B162" s="9"/>
    </row>
    <row r="163" spans="1:2" x14ac:dyDescent="0.15">
      <c r="A163" s="8"/>
      <c r="B163" s="9"/>
    </row>
    <row r="164" spans="1:2" x14ac:dyDescent="0.15">
      <c r="A164" s="8"/>
      <c r="B164" s="9"/>
    </row>
    <row r="165" spans="1:2" x14ac:dyDescent="0.15">
      <c r="A165" s="8"/>
      <c r="B165" s="9"/>
    </row>
    <row r="166" spans="1:2" x14ac:dyDescent="0.15">
      <c r="A166" s="8"/>
      <c r="B166" s="9"/>
    </row>
    <row r="167" spans="1:2" x14ac:dyDescent="0.15">
      <c r="A167" s="8"/>
      <c r="B167" s="9"/>
    </row>
    <row r="168" spans="1:2" x14ac:dyDescent="0.15">
      <c r="A168" s="8"/>
      <c r="B168" s="9"/>
    </row>
    <row r="169" spans="1:2" x14ac:dyDescent="0.15">
      <c r="A169" s="8"/>
      <c r="B169" s="9"/>
    </row>
    <row r="170" spans="1:2" x14ac:dyDescent="0.15">
      <c r="A170" s="8"/>
      <c r="B170" s="9"/>
    </row>
    <row r="171" spans="1:2" x14ac:dyDescent="0.15">
      <c r="A171" s="8"/>
      <c r="B171" s="9"/>
    </row>
    <row r="172" spans="1:2" x14ac:dyDescent="0.15">
      <c r="A172" s="8"/>
      <c r="B172" s="9"/>
    </row>
    <row r="173" spans="1:2" x14ac:dyDescent="0.15">
      <c r="A173" s="8"/>
      <c r="B173" s="9"/>
    </row>
    <row r="174" spans="1:2" x14ac:dyDescent="0.15">
      <c r="A174" s="8"/>
      <c r="B174" s="9"/>
    </row>
    <row r="175" spans="1:2" x14ac:dyDescent="0.15">
      <c r="A175" s="8"/>
      <c r="B175" s="9"/>
    </row>
    <row r="176" spans="1:2" x14ac:dyDescent="0.15">
      <c r="A176" s="8"/>
      <c r="B176" s="9"/>
    </row>
    <row r="177" spans="1:2" x14ac:dyDescent="0.15">
      <c r="A177" s="8"/>
      <c r="B177" s="9"/>
    </row>
    <row r="178" spans="1:2" x14ac:dyDescent="0.15">
      <c r="A178" s="8"/>
      <c r="B178" s="9"/>
    </row>
    <row r="179" spans="1:2" x14ac:dyDescent="0.15">
      <c r="A179" s="8"/>
      <c r="B179" s="9"/>
    </row>
    <row r="180" spans="1:2" x14ac:dyDescent="0.15">
      <c r="A180" s="8"/>
      <c r="B180" s="9"/>
    </row>
    <row r="181" spans="1:2" x14ac:dyDescent="0.15">
      <c r="A181" s="8"/>
      <c r="B181" s="9"/>
    </row>
    <row r="182" spans="1:2" x14ac:dyDescent="0.15">
      <c r="A182" s="8"/>
      <c r="B182" s="9"/>
    </row>
    <row r="183" spans="1:2" x14ac:dyDescent="0.15">
      <c r="A183" s="8"/>
      <c r="B183" s="9"/>
    </row>
    <row r="184" spans="1:2" x14ac:dyDescent="0.15">
      <c r="A184" s="8"/>
      <c r="B184" s="9"/>
    </row>
    <row r="185" spans="1:2" x14ac:dyDescent="0.15">
      <c r="A185" s="8"/>
      <c r="B185" s="9"/>
    </row>
    <row r="186" spans="1:2" x14ac:dyDescent="0.15">
      <c r="A186" s="8"/>
      <c r="B186" s="9"/>
    </row>
    <row r="187" spans="1:2" x14ac:dyDescent="0.15">
      <c r="A187" s="8"/>
      <c r="B187" s="9"/>
    </row>
    <row r="188" spans="1:2" x14ac:dyDescent="0.15">
      <c r="A188" s="8"/>
      <c r="B188" s="9"/>
    </row>
    <row r="189" spans="1:2" x14ac:dyDescent="0.15">
      <c r="A189" s="8"/>
      <c r="B189" s="9"/>
    </row>
    <row r="190" spans="1:2" x14ac:dyDescent="0.15">
      <c r="A190" s="8"/>
      <c r="B190" s="9"/>
    </row>
    <row r="191" spans="1:2" x14ac:dyDescent="0.15">
      <c r="A191" s="8"/>
      <c r="B191" s="9"/>
    </row>
    <row r="192" spans="1:2" x14ac:dyDescent="0.15">
      <c r="A192" s="8"/>
      <c r="B192" s="9"/>
    </row>
    <row r="193" spans="1:2" x14ac:dyDescent="0.15">
      <c r="A193" s="8"/>
      <c r="B193" s="9"/>
    </row>
    <row r="194" spans="1:2" x14ac:dyDescent="0.15">
      <c r="A194" s="8"/>
      <c r="B194" s="9"/>
    </row>
    <row r="195" spans="1:2" x14ac:dyDescent="0.15">
      <c r="A195" s="8"/>
      <c r="B195" s="9"/>
    </row>
    <row r="196" spans="1:2" x14ac:dyDescent="0.15">
      <c r="A196" s="8"/>
      <c r="B196" s="9"/>
    </row>
    <row r="197" spans="1:2" x14ac:dyDescent="0.15">
      <c r="A197" s="8"/>
      <c r="B197" s="9"/>
    </row>
    <row r="198" spans="1:2" x14ac:dyDescent="0.15">
      <c r="A198" s="8"/>
      <c r="B198" s="9"/>
    </row>
    <row r="199" spans="1:2" x14ac:dyDescent="0.15">
      <c r="A199" s="8"/>
      <c r="B199" s="9"/>
    </row>
    <row r="200" spans="1:2" x14ac:dyDescent="0.15">
      <c r="A200" s="8"/>
      <c r="B200" s="9"/>
    </row>
    <row r="201" spans="1:2" x14ac:dyDescent="0.15">
      <c r="A201" s="8"/>
      <c r="B201" s="9"/>
    </row>
    <row r="202" spans="1:2" x14ac:dyDescent="0.15">
      <c r="A202" s="8"/>
      <c r="B202" s="9"/>
    </row>
    <row r="203" spans="1:2" x14ac:dyDescent="0.15">
      <c r="A203" s="8"/>
      <c r="B203" s="9"/>
    </row>
    <row r="204" spans="1:2" x14ac:dyDescent="0.15">
      <c r="A204" s="8"/>
      <c r="B204" s="9"/>
    </row>
    <row r="205" spans="1:2" x14ac:dyDescent="0.15">
      <c r="A205" s="8"/>
      <c r="B205" s="9"/>
    </row>
    <row r="206" spans="1:2" x14ac:dyDescent="0.15">
      <c r="A206" s="8"/>
      <c r="B206" s="9"/>
    </row>
    <row r="207" spans="1:2" x14ac:dyDescent="0.15">
      <c r="A207" s="8"/>
      <c r="B207" s="9"/>
    </row>
    <row r="208" spans="1:2" x14ac:dyDescent="0.15">
      <c r="A208" s="8"/>
      <c r="B208" s="9"/>
    </row>
    <row r="209" spans="1:2" x14ac:dyDescent="0.15">
      <c r="A209" s="8"/>
      <c r="B209" s="9"/>
    </row>
    <row r="210" spans="1:2" x14ac:dyDescent="0.15">
      <c r="A210" s="8"/>
      <c r="B210" s="9"/>
    </row>
    <row r="211" spans="1:2" x14ac:dyDescent="0.15">
      <c r="A211" s="8"/>
      <c r="B211" s="9"/>
    </row>
    <row r="212" spans="1:2" x14ac:dyDescent="0.15">
      <c r="A212" s="8"/>
      <c r="B212" s="9"/>
    </row>
    <row r="213" spans="1:2" x14ac:dyDescent="0.15">
      <c r="A213" s="8"/>
      <c r="B213" s="9"/>
    </row>
    <row r="214" spans="1:2" x14ac:dyDescent="0.15">
      <c r="A214" s="8"/>
      <c r="B214" s="9"/>
    </row>
    <row r="215" spans="1:2" x14ac:dyDescent="0.15">
      <c r="A215" s="8"/>
      <c r="B215" s="9"/>
    </row>
    <row r="216" spans="1:2" x14ac:dyDescent="0.15">
      <c r="A216" s="8"/>
      <c r="B216" s="9"/>
    </row>
    <row r="217" spans="1:2" x14ac:dyDescent="0.15">
      <c r="A217" s="8"/>
      <c r="B217" s="9"/>
    </row>
    <row r="218" spans="1:2" x14ac:dyDescent="0.15">
      <c r="A218" s="8"/>
      <c r="B218" s="9"/>
    </row>
    <row r="219" spans="1:2" x14ac:dyDescent="0.15">
      <c r="A219" s="8"/>
      <c r="B219" s="9"/>
    </row>
    <row r="220" spans="1:2" x14ac:dyDescent="0.15">
      <c r="A220" s="8"/>
      <c r="B220" s="9"/>
    </row>
    <row r="221" spans="1:2" x14ac:dyDescent="0.15">
      <c r="A221" s="8"/>
      <c r="B221" s="9"/>
    </row>
    <row r="222" spans="1:2" x14ac:dyDescent="0.15">
      <c r="A222" s="8"/>
      <c r="B222" s="9"/>
    </row>
    <row r="223" spans="1:2" x14ac:dyDescent="0.15">
      <c r="A223" s="8"/>
      <c r="B223" s="9"/>
    </row>
    <row r="224" spans="1:2" x14ac:dyDescent="0.15">
      <c r="A224" s="8"/>
      <c r="B224" s="9"/>
    </row>
    <row r="225" spans="1:2" x14ac:dyDescent="0.15">
      <c r="A225" s="8"/>
      <c r="B225" s="9"/>
    </row>
    <row r="226" spans="1:2" x14ac:dyDescent="0.15">
      <c r="A226" s="8"/>
      <c r="B226" s="9"/>
    </row>
    <row r="227" spans="1:2" x14ac:dyDescent="0.15">
      <c r="A227" s="8"/>
      <c r="B227" s="9"/>
    </row>
    <row r="228" spans="1:2" x14ac:dyDescent="0.15">
      <c r="A228" s="8"/>
      <c r="B228" s="9"/>
    </row>
    <row r="229" spans="1:2" x14ac:dyDescent="0.15">
      <c r="A229" s="8"/>
      <c r="B229" s="9"/>
    </row>
    <row r="230" spans="1:2" x14ac:dyDescent="0.15">
      <c r="A230" s="8"/>
      <c r="B230" s="9"/>
    </row>
    <row r="231" spans="1:2" x14ac:dyDescent="0.15">
      <c r="A231" s="8"/>
      <c r="B231" s="9"/>
    </row>
    <row r="232" spans="1:2" x14ac:dyDescent="0.15">
      <c r="A232" s="8"/>
      <c r="B232" s="9"/>
    </row>
    <row r="233" spans="1:2" x14ac:dyDescent="0.15">
      <c r="A233" s="8"/>
      <c r="B233" s="9"/>
    </row>
    <row r="234" spans="1:2" x14ac:dyDescent="0.15">
      <c r="A234" s="8"/>
      <c r="B234" s="9"/>
    </row>
    <row r="235" spans="1:2" x14ac:dyDescent="0.15">
      <c r="A235" s="8"/>
      <c r="B235" s="9"/>
    </row>
    <row r="236" spans="1:2" x14ac:dyDescent="0.15">
      <c r="A236" s="8"/>
      <c r="B236" s="9"/>
    </row>
    <row r="237" spans="1:2" x14ac:dyDescent="0.15">
      <c r="A237" s="8"/>
      <c r="B237" s="9"/>
    </row>
    <row r="238" spans="1:2" x14ac:dyDescent="0.15">
      <c r="A238" s="8"/>
      <c r="B238" s="9"/>
    </row>
    <row r="239" spans="1:2" x14ac:dyDescent="0.15">
      <c r="A239" s="8"/>
      <c r="B239" s="9"/>
    </row>
    <row r="240" spans="1:2" x14ac:dyDescent="0.15">
      <c r="A240" s="8"/>
      <c r="B240" s="9"/>
    </row>
    <row r="241" spans="1:2" x14ac:dyDescent="0.15">
      <c r="A241" s="8"/>
      <c r="B241" s="9"/>
    </row>
    <row r="242" spans="1:2" x14ac:dyDescent="0.15">
      <c r="A242" s="8"/>
      <c r="B242" s="9"/>
    </row>
    <row r="243" spans="1:2" x14ac:dyDescent="0.15">
      <c r="A243" s="8"/>
      <c r="B243" s="9"/>
    </row>
    <row r="244" spans="1:2" x14ac:dyDescent="0.15">
      <c r="A244" s="8"/>
      <c r="B244" s="9"/>
    </row>
    <row r="245" spans="1:2" x14ac:dyDescent="0.15">
      <c r="A245" s="8"/>
      <c r="B245" s="9"/>
    </row>
    <row r="246" spans="1:2" x14ac:dyDescent="0.15">
      <c r="A246" s="8"/>
      <c r="B246" s="9"/>
    </row>
    <row r="247" spans="1:2" x14ac:dyDescent="0.15">
      <c r="A247" s="8"/>
      <c r="B247" s="9"/>
    </row>
    <row r="248" spans="1:2" x14ac:dyDescent="0.15">
      <c r="A248" s="8"/>
      <c r="B248" s="9"/>
    </row>
    <row r="249" spans="1:2" x14ac:dyDescent="0.15">
      <c r="A249" s="8"/>
      <c r="B249" s="9"/>
    </row>
    <row r="250" spans="1:2" x14ac:dyDescent="0.15">
      <c r="A250" s="8"/>
      <c r="B250" s="9"/>
    </row>
    <row r="251" spans="1:2" x14ac:dyDescent="0.15">
      <c r="A251" s="8"/>
      <c r="B251" s="9"/>
    </row>
    <row r="252" spans="1:2" x14ac:dyDescent="0.15">
      <c r="A252" s="8"/>
      <c r="B252" s="9"/>
    </row>
    <row r="253" spans="1:2" x14ac:dyDescent="0.15">
      <c r="A253" s="8"/>
      <c r="B253" s="9"/>
    </row>
    <row r="254" spans="1:2" x14ac:dyDescent="0.15">
      <c r="A254" s="8"/>
      <c r="B254" s="9"/>
    </row>
    <row r="255" spans="1:2" x14ac:dyDescent="0.15">
      <c r="A255" s="8"/>
      <c r="B255" s="9"/>
    </row>
    <row r="256" spans="1:2" x14ac:dyDescent="0.15">
      <c r="A256" s="8"/>
      <c r="B256" s="9"/>
    </row>
    <row r="257" spans="1:2" x14ac:dyDescent="0.15">
      <c r="A257" s="8"/>
      <c r="B257" s="9"/>
    </row>
    <row r="258" spans="1:2" x14ac:dyDescent="0.15">
      <c r="A258" s="8"/>
      <c r="B258" s="9"/>
    </row>
    <row r="259" spans="1:2" x14ac:dyDescent="0.15">
      <c r="A259" s="8"/>
      <c r="B259" s="9"/>
    </row>
    <row r="260" spans="1:2" x14ac:dyDescent="0.15">
      <c r="A260" s="8"/>
      <c r="B260" s="9"/>
    </row>
    <row r="261" spans="1:2" x14ac:dyDescent="0.15">
      <c r="A261" s="8"/>
      <c r="B261" s="9"/>
    </row>
    <row r="262" spans="1:2" x14ac:dyDescent="0.15">
      <c r="A262" s="8"/>
      <c r="B262" s="9"/>
    </row>
    <row r="263" spans="1:2" x14ac:dyDescent="0.15">
      <c r="A263" s="8"/>
      <c r="B263" s="9"/>
    </row>
    <row r="264" spans="1:2" x14ac:dyDescent="0.15">
      <c r="A264" s="8"/>
      <c r="B264" s="9"/>
    </row>
    <row r="265" spans="1:2" x14ac:dyDescent="0.15">
      <c r="A265" s="8"/>
      <c r="B265" s="9"/>
    </row>
    <row r="266" spans="1:2" x14ac:dyDescent="0.15">
      <c r="A266" s="8"/>
      <c r="B266" s="9"/>
    </row>
    <row r="267" spans="1:2" x14ac:dyDescent="0.15">
      <c r="A267" s="8"/>
      <c r="B267" s="9"/>
    </row>
    <row r="268" spans="1:2" x14ac:dyDescent="0.15">
      <c r="A268" s="8"/>
      <c r="B268" s="9"/>
    </row>
    <row r="269" spans="1:2" x14ac:dyDescent="0.15">
      <c r="A269" s="8"/>
      <c r="B269" s="9"/>
    </row>
    <row r="270" spans="1:2" x14ac:dyDescent="0.15">
      <c r="A270" s="8"/>
      <c r="B270" s="9"/>
    </row>
    <row r="271" spans="1:2" x14ac:dyDescent="0.15">
      <c r="A271" s="8"/>
      <c r="B271" s="9"/>
    </row>
    <row r="272" spans="1:2" x14ac:dyDescent="0.15">
      <c r="A272" s="8"/>
      <c r="B272" s="9"/>
    </row>
    <row r="273" spans="1:2" x14ac:dyDescent="0.15">
      <c r="A273" s="8"/>
      <c r="B273" s="9"/>
    </row>
    <row r="274" spans="1:2" x14ac:dyDescent="0.15">
      <c r="A274" s="8"/>
      <c r="B274" s="9"/>
    </row>
    <row r="275" spans="1:2" x14ac:dyDescent="0.15">
      <c r="A275" s="8"/>
      <c r="B275" s="9"/>
    </row>
    <row r="276" spans="1:2" x14ac:dyDescent="0.15">
      <c r="A276" s="8"/>
      <c r="B276" s="9"/>
    </row>
    <row r="277" spans="1:2" x14ac:dyDescent="0.15">
      <c r="A277" s="8"/>
      <c r="B277" s="9"/>
    </row>
    <row r="278" spans="1:2" x14ac:dyDescent="0.15">
      <c r="A278" s="8"/>
      <c r="B278" s="9"/>
    </row>
    <row r="279" spans="1:2" x14ac:dyDescent="0.15">
      <c r="A279" s="8"/>
      <c r="B279" s="9"/>
    </row>
    <row r="280" spans="1:2" x14ac:dyDescent="0.15">
      <c r="A280" s="8"/>
      <c r="B280" s="9"/>
    </row>
    <row r="281" spans="1:2" x14ac:dyDescent="0.15">
      <c r="A281" s="8"/>
      <c r="B281" s="9"/>
    </row>
    <row r="282" spans="1:2" x14ac:dyDescent="0.15">
      <c r="A282" s="8"/>
      <c r="B282" s="9"/>
    </row>
    <row r="283" spans="1:2" x14ac:dyDescent="0.15">
      <c r="A283" s="8"/>
      <c r="B283" s="9"/>
    </row>
    <row r="284" spans="1:2" x14ac:dyDescent="0.15">
      <c r="A284" s="8"/>
      <c r="B284" s="9"/>
    </row>
    <row r="285" spans="1:2" x14ac:dyDescent="0.15">
      <c r="A285" s="8"/>
      <c r="B285" s="9"/>
    </row>
    <row r="286" spans="1:2" x14ac:dyDescent="0.15">
      <c r="A286" s="8"/>
      <c r="B286" s="9"/>
    </row>
    <row r="287" spans="1:2" x14ac:dyDescent="0.15">
      <c r="A287" s="8"/>
      <c r="B287" s="9"/>
    </row>
    <row r="288" spans="1:2" x14ac:dyDescent="0.15">
      <c r="A288" s="8"/>
      <c r="B288" s="9"/>
    </row>
    <row r="289" spans="1:2" x14ac:dyDescent="0.15">
      <c r="A289" s="8"/>
      <c r="B289" s="9"/>
    </row>
    <row r="290" spans="1:2" x14ac:dyDescent="0.15">
      <c r="A290" s="8"/>
      <c r="B290" s="9"/>
    </row>
    <row r="291" spans="1:2" x14ac:dyDescent="0.15">
      <c r="A291" s="8"/>
      <c r="B291" s="9"/>
    </row>
    <row r="292" spans="1:2" x14ac:dyDescent="0.15">
      <c r="A292" s="8"/>
      <c r="B292" s="9"/>
    </row>
    <row r="293" spans="1:2" x14ac:dyDescent="0.15">
      <c r="A293" s="8"/>
      <c r="B293" s="9"/>
    </row>
    <row r="294" spans="1:2" x14ac:dyDescent="0.15">
      <c r="A294" s="8"/>
      <c r="B294" s="9"/>
    </row>
    <row r="295" spans="1:2" x14ac:dyDescent="0.15">
      <c r="A295" s="8"/>
      <c r="B295" s="9"/>
    </row>
    <row r="296" spans="1:2" x14ac:dyDescent="0.15">
      <c r="A296" s="8"/>
      <c r="B296" s="9"/>
    </row>
    <row r="297" spans="1:2" x14ac:dyDescent="0.15">
      <c r="A297" s="8"/>
      <c r="B297" s="9"/>
    </row>
    <row r="298" spans="1:2" x14ac:dyDescent="0.15">
      <c r="A298" s="8"/>
      <c r="B298" s="9"/>
    </row>
    <row r="299" spans="1:2" x14ac:dyDescent="0.15">
      <c r="A299" s="8"/>
      <c r="B299" s="9"/>
    </row>
    <row r="300" spans="1:2" x14ac:dyDescent="0.15">
      <c r="A300" s="8"/>
      <c r="B300" s="9"/>
    </row>
    <row r="301" spans="1:2" x14ac:dyDescent="0.15">
      <c r="A301" s="8"/>
      <c r="B301" s="9"/>
    </row>
    <row r="302" spans="1:2" x14ac:dyDescent="0.15">
      <c r="A302" s="8"/>
      <c r="B302" s="9"/>
    </row>
    <row r="303" spans="1:2" x14ac:dyDescent="0.15">
      <c r="A303" s="8"/>
      <c r="B303" s="9"/>
    </row>
    <row r="304" spans="1:2" x14ac:dyDescent="0.15">
      <c r="A304" s="8"/>
      <c r="B304" s="9"/>
    </row>
    <row r="305" spans="1:2" x14ac:dyDescent="0.15">
      <c r="A305" s="8"/>
      <c r="B305" s="9"/>
    </row>
    <row r="306" spans="1:2" x14ac:dyDescent="0.15">
      <c r="A306" s="8"/>
      <c r="B306" s="9"/>
    </row>
    <row r="307" spans="1:2" x14ac:dyDescent="0.15">
      <c r="A307" s="8"/>
      <c r="B307" s="9"/>
    </row>
    <row r="308" spans="1:2" x14ac:dyDescent="0.15">
      <c r="A308" s="8"/>
      <c r="B308" s="9"/>
    </row>
    <row r="309" spans="1:2" x14ac:dyDescent="0.15">
      <c r="A309" s="8"/>
      <c r="B309" s="9"/>
    </row>
    <row r="310" spans="1:2" x14ac:dyDescent="0.15">
      <c r="A310" s="8"/>
      <c r="B310" s="9"/>
    </row>
    <row r="311" spans="1:2" x14ac:dyDescent="0.15">
      <c r="A311" s="8"/>
      <c r="B311" s="9"/>
    </row>
    <row r="312" spans="1:2" x14ac:dyDescent="0.15">
      <c r="A312" s="8"/>
      <c r="B312" s="9"/>
    </row>
    <row r="313" spans="1:2" x14ac:dyDescent="0.15">
      <c r="A313" s="8"/>
      <c r="B313" s="9"/>
    </row>
    <row r="314" spans="1:2" x14ac:dyDescent="0.15">
      <c r="A314" s="8"/>
      <c r="B314" s="9"/>
    </row>
    <row r="315" spans="1:2" x14ac:dyDescent="0.15">
      <c r="A315" s="8"/>
      <c r="B315" s="9"/>
    </row>
    <row r="316" spans="1:2" x14ac:dyDescent="0.15">
      <c r="A316" s="8"/>
      <c r="B316" s="9"/>
    </row>
    <row r="317" spans="1:2" x14ac:dyDescent="0.15">
      <c r="A317" s="8"/>
      <c r="B317" s="9"/>
    </row>
    <row r="318" spans="1:2" x14ac:dyDescent="0.15">
      <c r="A318" s="8"/>
      <c r="B318" s="9"/>
    </row>
    <row r="319" spans="1:2" x14ac:dyDescent="0.15">
      <c r="A319" s="8"/>
      <c r="B319" s="9"/>
    </row>
    <row r="320" spans="1:2" x14ac:dyDescent="0.15">
      <c r="A320" s="8"/>
      <c r="B320" s="9"/>
    </row>
    <row r="321" spans="1:2" x14ac:dyDescent="0.15">
      <c r="A321" s="8"/>
      <c r="B321" s="9"/>
    </row>
    <row r="322" spans="1:2" x14ac:dyDescent="0.15">
      <c r="A322" s="8"/>
      <c r="B322" s="9"/>
    </row>
    <row r="323" spans="1:2" x14ac:dyDescent="0.15">
      <c r="A323" s="8"/>
      <c r="B323" s="9"/>
    </row>
    <row r="324" spans="1:2" x14ac:dyDescent="0.15">
      <c r="A324" s="8"/>
      <c r="B324" s="9"/>
    </row>
    <row r="325" spans="1:2" x14ac:dyDescent="0.15">
      <c r="A325" s="8"/>
      <c r="B325" s="9"/>
    </row>
    <row r="326" spans="1:2" x14ac:dyDescent="0.15">
      <c r="A326" s="8"/>
      <c r="B326" s="9"/>
    </row>
    <row r="327" spans="1:2" x14ac:dyDescent="0.15">
      <c r="A327" s="8"/>
      <c r="B327" s="9"/>
    </row>
    <row r="328" spans="1:2" x14ac:dyDescent="0.15">
      <c r="A328" s="8"/>
      <c r="B328" s="9"/>
    </row>
    <row r="329" spans="1:2" x14ac:dyDescent="0.15">
      <c r="A329" s="8"/>
      <c r="B329" s="9"/>
    </row>
    <row r="330" spans="1:2" x14ac:dyDescent="0.15">
      <c r="A330" s="8"/>
      <c r="B330" s="9"/>
    </row>
    <row r="331" spans="1:2" x14ac:dyDescent="0.15">
      <c r="A331" s="8"/>
      <c r="B331" s="9"/>
    </row>
    <row r="332" spans="1:2" x14ac:dyDescent="0.15">
      <c r="A332" s="8"/>
      <c r="B332" s="9"/>
    </row>
    <row r="333" spans="1:2" x14ac:dyDescent="0.15">
      <c r="A333" s="8"/>
      <c r="B333" s="9"/>
    </row>
    <row r="334" spans="1:2" x14ac:dyDescent="0.15">
      <c r="A334" s="8"/>
      <c r="B334" s="9"/>
    </row>
    <row r="335" spans="1:2" x14ac:dyDescent="0.15">
      <c r="A335" s="8"/>
      <c r="B335" s="9"/>
    </row>
    <row r="336" spans="1:2" x14ac:dyDescent="0.15">
      <c r="A336" s="8"/>
      <c r="B336" s="9"/>
    </row>
    <row r="337" spans="1:2" x14ac:dyDescent="0.15">
      <c r="A337" s="8"/>
      <c r="B337" s="9"/>
    </row>
    <row r="338" spans="1:2" x14ac:dyDescent="0.15">
      <c r="A338" s="8"/>
      <c r="B338" s="9"/>
    </row>
    <row r="339" spans="1:2" x14ac:dyDescent="0.15">
      <c r="A339" s="8"/>
      <c r="B339" s="9"/>
    </row>
    <row r="340" spans="1:2" x14ac:dyDescent="0.15">
      <c r="A340" s="8"/>
      <c r="B340" s="9"/>
    </row>
    <row r="341" spans="1:2" x14ac:dyDescent="0.15">
      <c r="A341" s="8"/>
      <c r="B341" s="9"/>
    </row>
    <row r="342" spans="1:2" x14ac:dyDescent="0.15">
      <c r="A342" s="8"/>
      <c r="B342" s="9"/>
    </row>
    <row r="343" spans="1:2" x14ac:dyDescent="0.15">
      <c r="A343" s="8"/>
      <c r="B343" s="9"/>
    </row>
    <row r="344" spans="1:2" x14ac:dyDescent="0.15">
      <c r="A344" s="8"/>
      <c r="B344" s="9"/>
    </row>
    <row r="345" spans="1:2" x14ac:dyDescent="0.15">
      <c r="A345" s="8"/>
      <c r="B345" s="9"/>
    </row>
    <row r="346" spans="1:2" x14ac:dyDescent="0.15">
      <c r="A346" s="8"/>
      <c r="B346" s="9"/>
    </row>
    <row r="347" spans="1:2" x14ac:dyDescent="0.15">
      <c r="A347" s="8"/>
      <c r="B347" s="9"/>
    </row>
    <row r="348" spans="1:2" x14ac:dyDescent="0.15">
      <c r="A348" s="8"/>
      <c r="B348" s="9"/>
    </row>
    <row r="349" spans="1:2" x14ac:dyDescent="0.15">
      <c r="A349" s="8"/>
      <c r="B349" s="9"/>
    </row>
    <row r="350" spans="1:2" x14ac:dyDescent="0.15">
      <c r="A350" s="8"/>
      <c r="B350" s="9"/>
    </row>
    <row r="351" spans="1:2" x14ac:dyDescent="0.15">
      <c r="A351" s="8"/>
      <c r="B351" s="9"/>
    </row>
    <row r="352" spans="1:2" x14ac:dyDescent="0.15">
      <c r="A352" s="8"/>
      <c r="B352" s="9"/>
    </row>
    <row r="353" spans="1:2" x14ac:dyDescent="0.15">
      <c r="A353" s="8"/>
      <c r="B353" s="9"/>
    </row>
    <row r="354" spans="1:2" x14ac:dyDescent="0.15">
      <c r="A354" s="8"/>
      <c r="B354" s="9"/>
    </row>
    <row r="355" spans="1:2" x14ac:dyDescent="0.15">
      <c r="A355" s="8"/>
      <c r="B355" s="9"/>
    </row>
    <row r="356" spans="1:2" x14ac:dyDescent="0.15">
      <c r="A356" s="8"/>
      <c r="B356" s="9"/>
    </row>
    <row r="357" spans="1:2" x14ac:dyDescent="0.15">
      <c r="A357" s="8"/>
      <c r="B357" s="9"/>
    </row>
    <row r="358" spans="1:2" x14ac:dyDescent="0.15">
      <c r="A358" s="8"/>
      <c r="B358" s="9"/>
    </row>
    <row r="359" spans="1:2" x14ac:dyDescent="0.15">
      <c r="A359" s="8"/>
      <c r="B359" s="9"/>
    </row>
    <row r="360" spans="1:2" x14ac:dyDescent="0.15">
      <c r="A360" s="8"/>
      <c r="B360" s="9"/>
    </row>
    <row r="361" spans="1:2" x14ac:dyDescent="0.15">
      <c r="A361" s="8"/>
      <c r="B361" s="9"/>
    </row>
    <row r="362" spans="1:2" x14ac:dyDescent="0.15">
      <c r="A362" s="8"/>
      <c r="B362" s="9"/>
    </row>
    <row r="363" spans="1:2" x14ac:dyDescent="0.15">
      <c r="A363" s="8"/>
      <c r="B363" s="9"/>
    </row>
    <row r="364" spans="1:2" x14ac:dyDescent="0.15">
      <c r="A364" s="8"/>
      <c r="B364" s="9"/>
    </row>
    <row r="365" spans="1:2" x14ac:dyDescent="0.15">
      <c r="A365" s="8"/>
      <c r="B365" s="9"/>
    </row>
    <row r="366" spans="1:2" x14ac:dyDescent="0.15">
      <c r="A366" s="8"/>
      <c r="B366" s="9"/>
    </row>
    <row r="367" spans="1:2" x14ac:dyDescent="0.15">
      <c r="A367" s="8"/>
      <c r="B367" s="9"/>
    </row>
    <row r="368" spans="1:2" x14ac:dyDescent="0.15">
      <c r="A368" s="8"/>
      <c r="B368" s="9"/>
    </row>
    <row r="369" spans="1:2" x14ac:dyDescent="0.15">
      <c r="A369" s="8"/>
      <c r="B369" s="9"/>
    </row>
    <row r="370" spans="1:2" x14ac:dyDescent="0.15">
      <c r="A370" s="8"/>
      <c r="B370" s="9"/>
    </row>
    <row r="371" spans="1:2" x14ac:dyDescent="0.15">
      <c r="A371" s="8"/>
      <c r="B371" s="9"/>
    </row>
    <row r="372" spans="1:2" x14ac:dyDescent="0.15">
      <c r="A372" s="8"/>
      <c r="B372" s="9"/>
    </row>
    <row r="373" spans="1:2" x14ac:dyDescent="0.15">
      <c r="A373" s="8"/>
      <c r="B373" s="9"/>
    </row>
    <row r="374" spans="1:2" x14ac:dyDescent="0.15">
      <c r="A374" s="8"/>
      <c r="B374" s="9"/>
    </row>
    <row r="375" spans="1:2" x14ac:dyDescent="0.15">
      <c r="A375" s="8"/>
      <c r="B375" s="9"/>
    </row>
    <row r="376" spans="1:2" x14ac:dyDescent="0.15">
      <c r="A376" s="8"/>
      <c r="B376" s="9"/>
    </row>
    <row r="377" spans="1:2" x14ac:dyDescent="0.15">
      <c r="A377" s="8"/>
      <c r="B377" s="9"/>
    </row>
    <row r="378" spans="1:2" x14ac:dyDescent="0.15">
      <c r="A378" s="8"/>
      <c r="B378" s="9"/>
    </row>
    <row r="379" spans="1:2" x14ac:dyDescent="0.15">
      <c r="A379" s="8"/>
      <c r="B379" s="9"/>
    </row>
    <row r="380" spans="1:2" x14ac:dyDescent="0.15">
      <c r="A380" s="8"/>
      <c r="B380" s="9"/>
    </row>
    <row r="381" spans="1:2" x14ac:dyDescent="0.15">
      <c r="A381" s="8"/>
      <c r="B381" s="9"/>
    </row>
    <row r="382" spans="1:2" x14ac:dyDescent="0.15">
      <c r="A382" s="8"/>
      <c r="B382" s="9"/>
    </row>
    <row r="383" spans="1:2" x14ac:dyDescent="0.15">
      <c r="A383" s="8"/>
      <c r="B383" s="9"/>
    </row>
    <row r="384" spans="1:2" x14ac:dyDescent="0.15">
      <c r="A384" s="8"/>
      <c r="B384" s="9"/>
    </row>
    <row r="385" spans="1:2" x14ac:dyDescent="0.15">
      <c r="A385" s="8"/>
      <c r="B385" s="9"/>
    </row>
    <row r="386" spans="1:2" x14ac:dyDescent="0.15">
      <c r="A386" s="8"/>
      <c r="B386" s="9"/>
    </row>
    <row r="387" spans="1:2" x14ac:dyDescent="0.15">
      <c r="A387" s="8"/>
      <c r="B387" s="9"/>
    </row>
    <row r="388" spans="1:2" x14ac:dyDescent="0.15">
      <c r="A388" s="8"/>
      <c r="B388" s="9"/>
    </row>
    <row r="389" spans="1:2" x14ac:dyDescent="0.15">
      <c r="A389" s="8"/>
      <c r="B389" s="9"/>
    </row>
    <row r="390" spans="1:2" x14ac:dyDescent="0.15">
      <c r="A390" s="8"/>
      <c r="B390" s="9"/>
    </row>
    <row r="391" spans="1:2" x14ac:dyDescent="0.15">
      <c r="A391" s="8"/>
      <c r="B391" s="9"/>
    </row>
    <row r="392" spans="1:2" x14ac:dyDescent="0.15">
      <c r="A392" s="8"/>
      <c r="B392" s="9"/>
    </row>
    <row r="393" spans="1:2" x14ac:dyDescent="0.15">
      <c r="A393" s="8"/>
      <c r="B393" s="9"/>
    </row>
    <row r="394" spans="1:2" x14ac:dyDescent="0.15">
      <c r="A394" s="8"/>
      <c r="B394" s="9"/>
    </row>
    <row r="395" spans="1:2" x14ac:dyDescent="0.15">
      <c r="A395" s="8"/>
      <c r="B395" s="9"/>
    </row>
    <row r="396" spans="1:2" x14ac:dyDescent="0.15">
      <c r="A396" s="8"/>
      <c r="B396" s="9"/>
    </row>
    <row r="397" spans="1:2" x14ac:dyDescent="0.15">
      <c r="A397" s="8"/>
      <c r="B397" s="9"/>
    </row>
    <row r="398" spans="1:2" x14ac:dyDescent="0.15">
      <c r="A398" s="8"/>
      <c r="B398" s="9"/>
    </row>
    <row r="399" spans="1:2" x14ac:dyDescent="0.15">
      <c r="A399" s="8"/>
      <c r="B399" s="9"/>
    </row>
    <row r="400" spans="1:2" x14ac:dyDescent="0.15">
      <c r="A400" s="8"/>
      <c r="B400" s="9"/>
    </row>
    <row r="401" spans="1:2" x14ac:dyDescent="0.15">
      <c r="A401" s="8"/>
      <c r="B401" s="9"/>
    </row>
    <row r="402" spans="1:2" x14ac:dyDescent="0.15">
      <c r="A402" s="8"/>
      <c r="B402" s="9"/>
    </row>
    <row r="403" spans="1:2" x14ac:dyDescent="0.15">
      <c r="A403" s="8"/>
      <c r="B403" s="9"/>
    </row>
    <row r="404" spans="1:2" x14ac:dyDescent="0.15">
      <c r="A404" s="8"/>
      <c r="B404" s="9"/>
    </row>
    <row r="405" spans="1:2" x14ac:dyDescent="0.15">
      <c r="A405" s="8"/>
      <c r="B405" s="9"/>
    </row>
    <row r="406" spans="1:2" x14ac:dyDescent="0.15">
      <c r="A406" s="8"/>
      <c r="B406" s="9"/>
    </row>
    <row r="407" spans="1:2" x14ac:dyDescent="0.15">
      <c r="A407" s="8"/>
      <c r="B407" s="9"/>
    </row>
    <row r="408" spans="1:2" x14ac:dyDescent="0.15">
      <c r="A408" s="8"/>
      <c r="B408" s="9"/>
    </row>
    <row r="409" spans="1:2" x14ac:dyDescent="0.15">
      <c r="A409" s="8"/>
      <c r="B409" s="9"/>
    </row>
    <row r="410" spans="1:2" x14ac:dyDescent="0.15">
      <c r="A410" s="8"/>
      <c r="B410" s="9"/>
    </row>
    <row r="411" spans="1:2" x14ac:dyDescent="0.15">
      <c r="A411" s="8"/>
      <c r="B411" s="9"/>
    </row>
    <row r="412" spans="1:2" x14ac:dyDescent="0.15">
      <c r="A412" s="8"/>
      <c r="B412" s="9"/>
    </row>
    <row r="413" spans="1:2" x14ac:dyDescent="0.15">
      <c r="A413" s="8"/>
      <c r="B413" s="9"/>
    </row>
    <row r="414" spans="1:2" x14ac:dyDescent="0.15">
      <c r="A414" s="8"/>
      <c r="B414" s="9"/>
    </row>
    <row r="415" spans="1:2" x14ac:dyDescent="0.15">
      <c r="A415" s="8"/>
      <c r="B415" s="9"/>
    </row>
    <row r="416" spans="1:2" x14ac:dyDescent="0.15">
      <c r="A416" s="8"/>
      <c r="B416" s="9"/>
    </row>
    <row r="417" spans="1:2" x14ac:dyDescent="0.15">
      <c r="A417" s="8"/>
      <c r="B417" s="9"/>
    </row>
    <row r="418" spans="1:2" x14ac:dyDescent="0.15">
      <c r="A418" s="8"/>
      <c r="B418" s="9"/>
    </row>
    <row r="419" spans="1:2" x14ac:dyDescent="0.15">
      <c r="A419" s="8"/>
      <c r="B419" s="9"/>
    </row>
    <row r="420" spans="1:2" x14ac:dyDescent="0.15">
      <c r="A420" s="8"/>
      <c r="B420" s="9"/>
    </row>
    <row r="421" spans="1:2" x14ac:dyDescent="0.15">
      <c r="A421" s="8"/>
      <c r="B421" s="9"/>
    </row>
    <row r="422" spans="1:2" x14ac:dyDescent="0.15">
      <c r="A422" s="8"/>
      <c r="B422" s="9"/>
    </row>
    <row r="423" spans="1:2" x14ac:dyDescent="0.15">
      <c r="A423" s="8"/>
      <c r="B423" s="9"/>
    </row>
    <row r="424" spans="1:2" x14ac:dyDescent="0.15">
      <c r="A424" s="8"/>
      <c r="B424" s="9"/>
    </row>
    <row r="425" spans="1:2" x14ac:dyDescent="0.15">
      <c r="A425" s="8"/>
      <c r="B425" s="9"/>
    </row>
    <row r="426" spans="1:2" x14ac:dyDescent="0.15">
      <c r="A426" s="8"/>
      <c r="B426" s="9"/>
    </row>
    <row r="427" spans="1:2" x14ac:dyDescent="0.15">
      <c r="A427" s="8"/>
      <c r="B427" s="9"/>
    </row>
    <row r="428" spans="1:2" x14ac:dyDescent="0.15">
      <c r="A428" s="8"/>
      <c r="B428" s="9"/>
    </row>
    <row r="429" spans="1:2" x14ac:dyDescent="0.15">
      <c r="A429" s="8"/>
      <c r="B429" s="9"/>
    </row>
    <row r="430" spans="1:2" x14ac:dyDescent="0.15">
      <c r="A430" s="8"/>
      <c r="B430" s="9"/>
    </row>
    <row r="431" spans="1:2" x14ac:dyDescent="0.15">
      <c r="A431" s="8"/>
      <c r="B431" s="9"/>
    </row>
    <row r="432" spans="1:2" x14ac:dyDescent="0.15">
      <c r="A432" s="8"/>
      <c r="B432" s="9"/>
    </row>
    <row r="433" spans="1:2" x14ac:dyDescent="0.15">
      <c r="A433" s="8"/>
      <c r="B433" s="9"/>
    </row>
    <row r="434" spans="1:2" x14ac:dyDescent="0.15">
      <c r="A434" s="8"/>
      <c r="B434" s="9"/>
    </row>
    <row r="435" spans="1:2" x14ac:dyDescent="0.15">
      <c r="A435" s="8"/>
      <c r="B435" s="9"/>
    </row>
    <row r="436" spans="1:2" x14ac:dyDescent="0.15">
      <c r="A436" s="8"/>
      <c r="B436" s="9"/>
    </row>
    <row r="437" spans="1:2" x14ac:dyDescent="0.15">
      <c r="A437" s="8"/>
      <c r="B437" s="9"/>
    </row>
    <row r="438" spans="1:2" x14ac:dyDescent="0.15">
      <c r="A438" s="8"/>
      <c r="B438" s="9"/>
    </row>
    <row r="439" spans="1:2" x14ac:dyDescent="0.15">
      <c r="A439" s="8"/>
      <c r="B439" s="9"/>
    </row>
    <row r="440" spans="1:2" x14ac:dyDescent="0.15">
      <c r="A440" s="8"/>
      <c r="B440" s="9"/>
    </row>
    <row r="441" spans="1:2" x14ac:dyDescent="0.15">
      <c r="A441" s="8"/>
      <c r="B441" s="9"/>
    </row>
    <row r="442" spans="1:2" x14ac:dyDescent="0.15">
      <c r="A442" s="8"/>
      <c r="B442" s="9"/>
    </row>
    <row r="443" spans="1:2" x14ac:dyDescent="0.15">
      <c r="A443" s="8"/>
      <c r="B443" s="9"/>
    </row>
    <row r="444" spans="1:2" x14ac:dyDescent="0.15">
      <c r="A444" s="8"/>
      <c r="B444" s="9"/>
    </row>
    <row r="445" spans="1:2" x14ac:dyDescent="0.15">
      <c r="A445" s="8"/>
      <c r="B445" s="9"/>
    </row>
    <row r="446" spans="1:2" x14ac:dyDescent="0.15">
      <c r="A446" s="8"/>
      <c r="B446" s="9"/>
    </row>
    <row r="447" spans="1:2" x14ac:dyDescent="0.15">
      <c r="A447" s="8"/>
      <c r="B447" s="9"/>
    </row>
    <row r="448" spans="1:2" x14ac:dyDescent="0.15">
      <c r="A448" s="8"/>
      <c r="B448" s="9"/>
    </row>
    <row r="449" spans="1:2" x14ac:dyDescent="0.15">
      <c r="A449" s="8"/>
      <c r="B449" s="9"/>
    </row>
    <row r="450" spans="1:2" x14ac:dyDescent="0.15">
      <c r="A450" s="8"/>
      <c r="B450" s="9"/>
    </row>
    <row r="451" spans="1:2" x14ac:dyDescent="0.15">
      <c r="A451" s="8"/>
      <c r="B451" s="9"/>
    </row>
    <row r="452" spans="1:2" x14ac:dyDescent="0.15">
      <c r="A452" s="8"/>
      <c r="B452" s="9"/>
    </row>
    <row r="453" spans="1:2" x14ac:dyDescent="0.15">
      <c r="A453" s="8"/>
      <c r="B453" s="9"/>
    </row>
    <row r="454" spans="1:2" x14ac:dyDescent="0.15">
      <c r="A454" s="8"/>
      <c r="B454" s="9"/>
    </row>
    <row r="455" spans="1:2" x14ac:dyDescent="0.15">
      <c r="A455" s="8"/>
      <c r="B455" s="9"/>
    </row>
    <row r="456" spans="1:2" x14ac:dyDescent="0.15">
      <c r="A456" s="8"/>
      <c r="B456" s="9"/>
    </row>
    <row r="457" spans="1:2" x14ac:dyDescent="0.15">
      <c r="A457" s="8"/>
      <c r="B457" s="9"/>
    </row>
    <row r="458" spans="1:2" x14ac:dyDescent="0.15">
      <c r="A458" s="8"/>
      <c r="B458" s="9"/>
    </row>
    <row r="459" spans="1:2" x14ac:dyDescent="0.15">
      <c r="A459" s="8"/>
      <c r="B459" s="9"/>
    </row>
    <row r="460" spans="1:2" x14ac:dyDescent="0.15">
      <c r="A460" s="8"/>
      <c r="B460" s="9"/>
    </row>
    <row r="461" spans="1:2" x14ac:dyDescent="0.15">
      <c r="A461" s="8"/>
      <c r="B461" s="9"/>
    </row>
    <row r="462" spans="1:2" x14ac:dyDescent="0.15">
      <c r="A462" s="8"/>
      <c r="B462" s="9"/>
    </row>
    <row r="463" spans="1:2" x14ac:dyDescent="0.15">
      <c r="A463" s="8"/>
      <c r="B463" s="9"/>
    </row>
    <row r="464" spans="1:2" x14ac:dyDescent="0.15">
      <c r="A464" s="8"/>
      <c r="B464" s="9"/>
    </row>
    <row r="465" spans="1:2" x14ac:dyDescent="0.15">
      <c r="A465" s="8"/>
      <c r="B465" s="9"/>
    </row>
    <row r="466" spans="1:2" x14ac:dyDescent="0.15">
      <c r="A466" s="8"/>
      <c r="B466" s="9"/>
    </row>
    <row r="467" spans="1:2" x14ac:dyDescent="0.15">
      <c r="A467" s="8"/>
      <c r="B467" s="9"/>
    </row>
    <row r="468" spans="1:2" x14ac:dyDescent="0.15">
      <c r="A468" s="8"/>
      <c r="B468" s="9"/>
    </row>
    <row r="469" spans="1:2" x14ac:dyDescent="0.15">
      <c r="A469" s="8"/>
      <c r="B469" s="9"/>
    </row>
    <row r="470" spans="1:2" x14ac:dyDescent="0.15">
      <c r="A470" s="8"/>
      <c r="B470" s="9"/>
    </row>
    <row r="471" spans="1:2" x14ac:dyDescent="0.15">
      <c r="A471" s="8"/>
      <c r="B471" s="9"/>
    </row>
    <row r="472" spans="1:2" x14ac:dyDescent="0.15">
      <c r="A472" s="8"/>
      <c r="B472" s="9"/>
    </row>
    <row r="473" spans="1:2" x14ac:dyDescent="0.15">
      <c r="A473" s="8"/>
      <c r="B473" s="9"/>
    </row>
    <row r="474" spans="1:2" x14ac:dyDescent="0.15">
      <c r="A474" s="8"/>
      <c r="B474" s="9"/>
    </row>
    <row r="475" spans="1:2" x14ac:dyDescent="0.15">
      <c r="A475" s="8"/>
      <c r="B475" s="9"/>
    </row>
    <row r="476" spans="1:2" x14ac:dyDescent="0.15">
      <c r="A476" s="8"/>
      <c r="B476" s="9"/>
    </row>
    <row r="477" spans="1:2" x14ac:dyDescent="0.15">
      <c r="A477" s="8"/>
      <c r="B477" s="9"/>
    </row>
    <row r="478" spans="1:2" x14ac:dyDescent="0.15">
      <c r="A478" s="8"/>
      <c r="B478" s="9"/>
    </row>
    <row r="479" spans="1:2" x14ac:dyDescent="0.15">
      <c r="A479" s="8"/>
      <c r="B479" s="9"/>
    </row>
    <row r="480" spans="1:2" x14ac:dyDescent="0.15">
      <c r="A480" s="8"/>
      <c r="B480" s="9"/>
    </row>
    <row r="481" spans="1:2" x14ac:dyDescent="0.15">
      <c r="A481" s="8"/>
      <c r="B481" s="9"/>
    </row>
    <row r="482" spans="1:2" x14ac:dyDescent="0.15">
      <c r="A482" s="8"/>
      <c r="B482" s="9"/>
    </row>
    <row r="483" spans="1:2" x14ac:dyDescent="0.15">
      <c r="A483" s="8"/>
      <c r="B483" s="9"/>
    </row>
    <row r="484" spans="1:2" x14ac:dyDescent="0.15">
      <c r="A484" s="8"/>
      <c r="B484" s="9"/>
    </row>
    <row r="485" spans="1:2" x14ac:dyDescent="0.15">
      <c r="A485" s="8"/>
      <c r="B485" s="9"/>
    </row>
    <row r="486" spans="1:2" x14ac:dyDescent="0.15">
      <c r="A486" s="8"/>
      <c r="B486" s="9"/>
    </row>
    <row r="487" spans="1:2" x14ac:dyDescent="0.15">
      <c r="A487" s="8"/>
      <c r="B487" s="9"/>
    </row>
    <row r="488" spans="1:2" x14ac:dyDescent="0.15">
      <c r="A488" s="8"/>
      <c r="B488" s="9"/>
    </row>
    <row r="489" spans="1:2" x14ac:dyDescent="0.15">
      <c r="A489" s="8"/>
      <c r="B489" s="9"/>
    </row>
    <row r="490" spans="1:2" x14ac:dyDescent="0.15">
      <c r="A490" s="8"/>
      <c r="B490" s="9"/>
    </row>
    <row r="491" spans="1:2" x14ac:dyDescent="0.15">
      <c r="A491" s="8"/>
      <c r="B491" s="9"/>
    </row>
    <row r="492" spans="1:2" x14ac:dyDescent="0.15">
      <c r="A492" s="8"/>
      <c r="B492" s="9"/>
    </row>
    <row r="493" spans="1:2" x14ac:dyDescent="0.15">
      <c r="A493" s="8"/>
      <c r="B493" s="9"/>
    </row>
    <row r="494" spans="1:2" x14ac:dyDescent="0.15">
      <c r="A494" s="8"/>
      <c r="B494" s="9"/>
    </row>
    <row r="495" spans="1:2" x14ac:dyDescent="0.15">
      <c r="A495" s="8"/>
      <c r="B495" s="9"/>
    </row>
    <row r="496" spans="1:2" x14ac:dyDescent="0.15">
      <c r="A496" s="8"/>
      <c r="B496" s="9"/>
    </row>
    <row r="497" spans="1:2" x14ac:dyDescent="0.15">
      <c r="A497" s="8"/>
      <c r="B497" s="9"/>
    </row>
    <row r="498" spans="1:2" x14ac:dyDescent="0.15">
      <c r="A498" s="8"/>
      <c r="B498" s="9"/>
    </row>
    <row r="499" spans="1:2" x14ac:dyDescent="0.15">
      <c r="A499" s="8"/>
      <c r="B499" s="9"/>
    </row>
    <row r="500" spans="1:2" x14ac:dyDescent="0.15">
      <c r="A500" s="8"/>
      <c r="B500" s="9"/>
    </row>
    <row r="501" spans="1:2" x14ac:dyDescent="0.15">
      <c r="A501" s="8"/>
      <c r="B501" s="9"/>
    </row>
    <row r="502" spans="1:2" x14ac:dyDescent="0.15">
      <c r="A502" s="8"/>
      <c r="B502" s="9"/>
    </row>
    <row r="503" spans="1:2" x14ac:dyDescent="0.15">
      <c r="A503" s="8"/>
      <c r="B503" s="9"/>
    </row>
    <row r="504" spans="1:2" x14ac:dyDescent="0.15">
      <c r="A504" s="8"/>
      <c r="B504" s="9"/>
    </row>
    <row r="505" spans="1:2" x14ac:dyDescent="0.15">
      <c r="A505" s="8"/>
      <c r="B505" s="9"/>
    </row>
    <row r="506" spans="1:2" x14ac:dyDescent="0.15">
      <c r="A506" s="8"/>
      <c r="B506" s="9"/>
    </row>
    <row r="507" spans="1:2" x14ac:dyDescent="0.15">
      <c r="A507" s="8"/>
      <c r="B507" s="9"/>
    </row>
    <row r="508" spans="1:2" x14ac:dyDescent="0.15">
      <c r="A508" s="8"/>
      <c r="B508" s="9"/>
    </row>
    <row r="509" spans="1:2" x14ac:dyDescent="0.15">
      <c r="A509" s="8"/>
      <c r="B509" s="9"/>
    </row>
    <row r="510" spans="1:2" x14ac:dyDescent="0.15">
      <c r="A510" s="8"/>
      <c r="B510" s="9"/>
    </row>
    <row r="511" spans="1:2" x14ac:dyDescent="0.15">
      <c r="A511" s="8"/>
      <c r="B511" s="9"/>
    </row>
    <row r="512" spans="1:2" x14ac:dyDescent="0.15">
      <c r="A512" s="8"/>
      <c r="B512" s="9"/>
    </row>
    <row r="513" spans="1:2" x14ac:dyDescent="0.15">
      <c r="A513" s="8"/>
      <c r="B513" s="9"/>
    </row>
    <row r="514" spans="1:2" x14ac:dyDescent="0.15">
      <c r="A514" s="8"/>
      <c r="B514" s="9"/>
    </row>
    <row r="515" spans="1:2" x14ac:dyDescent="0.15">
      <c r="A515" s="8"/>
      <c r="B515" s="9"/>
    </row>
    <row r="516" spans="1:2" x14ac:dyDescent="0.15">
      <c r="A516" s="8"/>
      <c r="B516" s="9"/>
    </row>
    <row r="517" spans="1:2" x14ac:dyDescent="0.15">
      <c r="A517" s="8"/>
      <c r="B517" s="9"/>
    </row>
    <row r="518" spans="1:2" x14ac:dyDescent="0.15">
      <c r="A518" s="8"/>
      <c r="B518" s="9"/>
    </row>
    <row r="519" spans="1:2" x14ac:dyDescent="0.15">
      <c r="A519" s="8"/>
      <c r="B519" s="9"/>
    </row>
    <row r="520" spans="1:2" x14ac:dyDescent="0.15">
      <c r="A520" s="8"/>
      <c r="B520" s="9"/>
    </row>
    <row r="521" spans="1:2" x14ac:dyDescent="0.15">
      <c r="A521" s="8"/>
      <c r="B521" s="9"/>
    </row>
    <row r="522" spans="1:2" x14ac:dyDescent="0.15">
      <c r="A522" s="8"/>
      <c r="B522" s="9"/>
    </row>
    <row r="523" spans="1:2" x14ac:dyDescent="0.15">
      <c r="A523" s="8"/>
      <c r="B523" s="9"/>
    </row>
    <row r="524" spans="1:2" x14ac:dyDescent="0.15">
      <c r="A524" s="8"/>
      <c r="B524" s="9"/>
    </row>
    <row r="525" spans="1:2" x14ac:dyDescent="0.15">
      <c r="A525" s="8"/>
      <c r="B525" s="9"/>
    </row>
    <row r="526" spans="1:2" x14ac:dyDescent="0.15">
      <c r="A526" s="8"/>
      <c r="B526" s="9"/>
    </row>
    <row r="527" spans="1:2" x14ac:dyDescent="0.15">
      <c r="A527" s="8"/>
      <c r="B527" s="9"/>
    </row>
    <row r="528" spans="1:2" x14ac:dyDescent="0.15">
      <c r="A528" s="8"/>
      <c r="B528" s="9"/>
    </row>
    <row r="529" spans="1:2" x14ac:dyDescent="0.15">
      <c r="A529" s="8"/>
      <c r="B529" s="9"/>
    </row>
    <row r="530" spans="1:2" x14ac:dyDescent="0.15">
      <c r="A530" s="8"/>
      <c r="B530" s="9"/>
    </row>
    <row r="531" spans="1:2" x14ac:dyDescent="0.15">
      <c r="A531" s="8"/>
      <c r="B531" s="9"/>
    </row>
    <row r="532" spans="1:2" x14ac:dyDescent="0.15">
      <c r="A532" s="8"/>
      <c r="B532" s="9"/>
    </row>
    <row r="533" spans="1:2" x14ac:dyDescent="0.15">
      <c r="A533" s="8"/>
      <c r="B533" s="9"/>
    </row>
    <row r="534" spans="1:2" x14ac:dyDescent="0.15">
      <c r="A534" s="8"/>
      <c r="B534" s="9"/>
    </row>
    <row r="535" spans="1:2" x14ac:dyDescent="0.15">
      <c r="A535" s="8"/>
      <c r="B535" s="9"/>
    </row>
    <row r="536" spans="1:2" x14ac:dyDescent="0.15">
      <c r="A536" s="8"/>
      <c r="B536" s="9"/>
    </row>
    <row r="537" spans="1:2" x14ac:dyDescent="0.15">
      <c r="A537" s="8"/>
      <c r="B537" s="9"/>
    </row>
    <row r="538" spans="1:2" x14ac:dyDescent="0.15">
      <c r="A538" s="8"/>
      <c r="B538" s="9"/>
    </row>
    <row r="539" spans="1:2" x14ac:dyDescent="0.15">
      <c r="A539" s="8"/>
      <c r="B539" s="9"/>
    </row>
    <row r="540" spans="1:2" x14ac:dyDescent="0.15">
      <c r="A540" s="8"/>
      <c r="B540" s="9"/>
    </row>
    <row r="541" spans="1:2" x14ac:dyDescent="0.15">
      <c r="A541" s="8"/>
      <c r="B541" s="9"/>
    </row>
    <row r="542" spans="1:2" x14ac:dyDescent="0.15">
      <c r="A542" s="8"/>
      <c r="B542" s="9"/>
    </row>
    <row r="543" spans="1:2" x14ac:dyDescent="0.15">
      <c r="A543" s="8"/>
      <c r="B543" s="9"/>
    </row>
    <row r="544" spans="1:2" x14ac:dyDescent="0.15">
      <c r="A544" s="8"/>
      <c r="B544" s="9"/>
    </row>
    <row r="545" spans="1:2" x14ac:dyDescent="0.15">
      <c r="A545" s="8"/>
      <c r="B545" s="9"/>
    </row>
    <row r="546" spans="1:2" x14ac:dyDescent="0.15">
      <c r="A546" s="8"/>
      <c r="B546" s="9"/>
    </row>
    <row r="547" spans="1:2" x14ac:dyDescent="0.15">
      <c r="A547" s="8"/>
      <c r="B547" s="9"/>
    </row>
    <row r="548" spans="1:2" x14ac:dyDescent="0.15">
      <c r="A548" s="8"/>
      <c r="B548" s="9"/>
    </row>
    <row r="549" spans="1:2" x14ac:dyDescent="0.15">
      <c r="A549" s="8"/>
      <c r="B549" s="9"/>
    </row>
    <row r="550" spans="1:2" x14ac:dyDescent="0.15">
      <c r="A550" s="8"/>
      <c r="B550" s="9"/>
    </row>
    <row r="551" spans="1:2" x14ac:dyDescent="0.15">
      <c r="A551" s="8"/>
      <c r="B551" s="9"/>
    </row>
    <row r="552" spans="1:2" x14ac:dyDescent="0.15">
      <c r="A552" s="8"/>
      <c r="B552" s="9"/>
    </row>
    <row r="553" spans="1:2" x14ac:dyDescent="0.15">
      <c r="A553" s="8"/>
      <c r="B553" s="9"/>
    </row>
    <row r="554" spans="1:2" x14ac:dyDescent="0.15">
      <c r="A554" s="8"/>
      <c r="B554" s="9"/>
    </row>
    <row r="555" spans="1:2" x14ac:dyDescent="0.15">
      <c r="A555" s="8"/>
      <c r="B555" s="9"/>
    </row>
    <row r="556" spans="1:2" x14ac:dyDescent="0.15">
      <c r="A556" s="8"/>
      <c r="B556" s="9"/>
    </row>
    <row r="557" spans="1:2" x14ac:dyDescent="0.15">
      <c r="A557" s="8"/>
      <c r="B557" s="9"/>
    </row>
    <row r="558" spans="1:2" x14ac:dyDescent="0.15">
      <c r="A558" s="8"/>
      <c r="B558" s="9"/>
    </row>
    <row r="559" spans="1:2" x14ac:dyDescent="0.15">
      <c r="A559" s="8"/>
      <c r="B559" s="9"/>
    </row>
    <row r="560" spans="1:2" x14ac:dyDescent="0.15">
      <c r="A560" s="8"/>
      <c r="B560" s="9"/>
    </row>
    <row r="561" spans="1:2" x14ac:dyDescent="0.15">
      <c r="A561" s="8"/>
      <c r="B561" s="9"/>
    </row>
    <row r="562" spans="1:2" x14ac:dyDescent="0.15">
      <c r="A562" s="8"/>
      <c r="B562" s="9"/>
    </row>
    <row r="563" spans="1:2" x14ac:dyDescent="0.15">
      <c r="A563" s="8"/>
      <c r="B563" s="9"/>
    </row>
    <row r="564" spans="1:2" x14ac:dyDescent="0.15">
      <c r="A564" s="8"/>
      <c r="B564" s="9"/>
    </row>
    <row r="565" spans="1:2" x14ac:dyDescent="0.15">
      <c r="A565" s="8"/>
      <c r="B565" s="9"/>
    </row>
    <row r="566" spans="1:2" x14ac:dyDescent="0.15">
      <c r="A566" s="8"/>
      <c r="B566" s="9"/>
    </row>
    <row r="567" spans="1:2" x14ac:dyDescent="0.15">
      <c r="A567" s="8"/>
      <c r="B567" s="9"/>
    </row>
    <row r="568" spans="1:2" x14ac:dyDescent="0.15">
      <c r="A568" s="8"/>
      <c r="B568" s="9"/>
    </row>
    <row r="569" spans="1:2" x14ac:dyDescent="0.15">
      <c r="A569" s="8"/>
      <c r="B569" s="9"/>
    </row>
    <row r="570" spans="1:2" x14ac:dyDescent="0.15">
      <c r="A570" s="8"/>
      <c r="B570" s="9"/>
    </row>
    <row r="571" spans="1:2" x14ac:dyDescent="0.15">
      <c r="A571" s="8"/>
      <c r="B571" s="9"/>
    </row>
    <row r="572" spans="1:2" x14ac:dyDescent="0.15">
      <c r="A572" s="8"/>
      <c r="B572" s="9"/>
    </row>
    <row r="573" spans="1:2" x14ac:dyDescent="0.15">
      <c r="A573" s="8"/>
      <c r="B573" s="9"/>
    </row>
    <row r="574" spans="1:2" x14ac:dyDescent="0.15">
      <c r="A574" s="8"/>
      <c r="B574" s="9"/>
    </row>
    <row r="575" spans="1:2" x14ac:dyDescent="0.15">
      <c r="A575" s="8"/>
      <c r="B575" s="9"/>
    </row>
    <row r="576" spans="1:2" x14ac:dyDescent="0.15">
      <c r="A576" s="8"/>
      <c r="B576" s="9"/>
    </row>
    <row r="577" spans="1:2" x14ac:dyDescent="0.15">
      <c r="A577" s="8"/>
      <c r="B577" s="9"/>
    </row>
    <row r="578" spans="1:2" x14ac:dyDescent="0.15">
      <c r="A578" s="8"/>
      <c r="B578" s="9"/>
    </row>
    <row r="579" spans="1:2" x14ac:dyDescent="0.15">
      <c r="A579" s="8"/>
      <c r="B579" s="9"/>
    </row>
    <row r="580" spans="1:2" x14ac:dyDescent="0.15">
      <c r="A580" s="8"/>
      <c r="B580" s="9"/>
    </row>
    <row r="581" spans="1:2" x14ac:dyDescent="0.15">
      <c r="A581" s="8"/>
      <c r="B581" s="9"/>
    </row>
    <row r="582" spans="1:2" x14ac:dyDescent="0.15">
      <c r="A582" s="8"/>
      <c r="B582" s="9"/>
    </row>
    <row r="583" spans="1:2" x14ac:dyDescent="0.15">
      <c r="A583" s="8"/>
      <c r="B583" s="9"/>
    </row>
    <row r="584" spans="1:2" x14ac:dyDescent="0.15">
      <c r="A584" s="8"/>
      <c r="B584" s="9"/>
    </row>
    <row r="585" spans="1:2" x14ac:dyDescent="0.15">
      <c r="A585" s="8"/>
      <c r="B585" s="9"/>
    </row>
    <row r="586" spans="1:2" x14ac:dyDescent="0.15">
      <c r="A586" s="8"/>
      <c r="B586" s="9"/>
    </row>
    <row r="587" spans="1:2" x14ac:dyDescent="0.15">
      <c r="A587" s="8"/>
      <c r="B587" s="9"/>
    </row>
    <row r="588" spans="1:2" x14ac:dyDescent="0.15">
      <c r="A588" s="8"/>
      <c r="B588" s="9"/>
    </row>
    <row r="589" spans="1:2" x14ac:dyDescent="0.15">
      <c r="A589" s="8"/>
      <c r="B589" s="9"/>
    </row>
    <row r="590" spans="1:2" x14ac:dyDescent="0.15">
      <c r="A590" s="8"/>
      <c r="B590" s="9"/>
    </row>
    <row r="591" spans="1:2" x14ac:dyDescent="0.15">
      <c r="A591" s="8"/>
      <c r="B591" s="9"/>
    </row>
    <row r="592" spans="1:2" x14ac:dyDescent="0.15">
      <c r="A592" s="8"/>
      <c r="B592" s="9"/>
    </row>
    <row r="593" spans="1:2" x14ac:dyDescent="0.15">
      <c r="A593" s="8"/>
      <c r="B593" s="9"/>
    </row>
    <row r="594" spans="1:2" x14ac:dyDescent="0.15">
      <c r="A594" s="8"/>
      <c r="B594" s="9"/>
    </row>
    <row r="595" spans="1:2" x14ac:dyDescent="0.15">
      <c r="A595" s="8"/>
      <c r="B595" s="9"/>
    </row>
    <row r="596" spans="1:2" x14ac:dyDescent="0.15">
      <c r="A596" s="8"/>
      <c r="B596" s="9"/>
    </row>
    <row r="597" spans="1:2" x14ac:dyDescent="0.15">
      <c r="A597" s="8"/>
      <c r="B597" s="9"/>
    </row>
    <row r="598" spans="1:2" x14ac:dyDescent="0.15">
      <c r="A598" s="8"/>
      <c r="B598" s="9"/>
    </row>
    <row r="599" spans="1:2" x14ac:dyDescent="0.15">
      <c r="A599" s="8"/>
      <c r="B599" s="9"/>
    </row>
    <row r="600" spans="1:2" x14ac:dyDescent="0.15">
      <c r="A600" s="8"/>
      <c r="B600" s="9"/>
    </row>
    <row r="601" spans="1:2" x14ac:dyDescent="0.15">
      <c r="A601" s="8"/>
      <c r="B601" s="9"/>
    </row>
    <row r="602" spans="1:2" x14ac:dyDescent="0.15">
      <c r="A602" s="8"/>
      <c r="B602" s="9"/>
    </row>
    <row r="603" spans="1:2" x14ac:dyDescent="0.15">
      <c r="A603" s="8"/>
      <c r="B603" s="9"/>
    </row>
    <row r="604" spans="1:2" x14ac:dyDescent="0.15">
      <c r="A604" s="8"/>
      <c r="B604" s="9"/>
    </row>
    <row r="605" spans="1:2" x14ac:dyDescent="0.15">
      <c r="A605" s="8"/>
      <c r="B605" s="9"/>
    </row>
    <row r="606" spans="1:2" x14ac:dyDescent="0.15">
      <c r="A606" s="8"/>
      <c r="B606" s="9"/>
    </row>
    <row r="607" spans="1:2" x14ac:dyDescent="0.15">
      <c r="A607" s="8"/>
      <c r="B607" s="9"/>
    </row>
    <row r="608" spans="1:2" x14ac:dyDescent="0.15">
      <c r="A608" s="8"/>
      <c r="B608" s="9"/>
    </row>
    <row r="609" spans="1:2" x14ac:dyDescent="0.15">
      <c r="A609" s="8"/>
      <c r="B609" s="9"/>
    </row>
    <row r="610" spans="1:2" x14ac:dyDescent="0.15">
      <c r="A610" s="8"/>
      <c r="B610" s="9"/>
    </row>
    <row r="611" spans="1:2" x14ac:dyDescent="0.15">
      <c r="A611" s="8"/>
      <c r="B611" s="9"/>
    </row>
    <row r="612" spans="1:2" x14ac:dyDescent="0.15">
      <c r="A612" s="8"/>
      <c r="B612" s="9"/>
    </row>
    <row r="613" spans="1:2" x14ac:dyDescent="0.15">
      <c r="A613" s="8"/>
      <c r="B613" s="9"/>
    </row>
    <row r="614" spans="1:2" x14ac:dyDescent="0.15">
      <c r="A614" s="8"/>
      <c r="B614" s="9"/>
    </row>
    <row r="615" spans="1:2" x14ac:dyDescent="0.15">
      <c r="A615" s="8"/>
      <c r="B615" s="9"/>
    </row>
    <row r="616" spans="1:2" x14ac:dyDescent="0.15">
      <c r="A616" s="8"/>
      <c r="B616" s="9"/>
    </row>
    <row r="617" spans="1:2" x14ac:dyDescent="0.15">
      <c r="A617" s="8"/>
      <c r="B617" s="9"/>
    </row>
    <row r="618" spans="1:2" x14ac:dyDescent="0.15">
      <c r="A618" s="8"/>
      <c r="B618" s="9"/>
    </row>
    <row r="619" spans="1:2" x14ac:dyDescent="0.15">
      <c r="A619" s="8"/>
      <c r="B619" s="9"/>
    </row>
    <row r="620" spans="1:2" x14ac:dyDescent="0.15">
      <c r="A620" s="8"/>
      <c r="B620" s="9"/>
    </row>
    <row r="621" spans="1:2" x14ac:dyDescent="0.15">
      <c r="A621" s="8"/>
      <c r="B621" s="9"/>
    </row>
    <row r="622" spans="1:2" x14ac:dyDescent="0.15">
      <c r="A622" s="8"/>
      <c r="B622" s="9"/>
    </row>
    <row r="623" spans="1:2" x14ac:dyDescent="0.15">
      <c r="A623" s="8"/>
      <c r="B623" s="9"/>
    </row>
    <row r="624" spans="1:2" x14ac:dyDescent="0.15">
      <c r="A624" s="8"/>
      <c r="B624" s="9"/>
    </row>
    <row r="625" spans="1:2" x14ac:dyDescent="0.15">
      <c r="A625" s="8"/>
      <c r="B625" s="9"/>
    </row>
    <row r="626" spans="1:2" x14ac:dyDescent="0.15">
      <c r="A626" s="8"/>
      <c r="B626" s="9"/>
    </row>
    <row r="627" spans="1:2" x14ac:dyDescent="0.15">
      <c r="A627" s="8"/>
      <c r="B627" s="9"/>
    </row>
    <row r="628" spans="1:2" x14ac:dyDescent="0.15">
      <c r="A628" s="8"/>
      <c r="B628" s="9"/>
    </row>
    <row r="629" spans="1:2" x14ac:dyDescent="0.15">
      <c r="A629" s="8"/>
      <c r="B629" s="9"/>
    </row>
    <row r="630" spans="1:2" x14ac:dyDescent="0.15">
      <c r="A630" s="8"/>
      <c r="B630" s="9"/>
    </row>
    <row r="631" spans="1:2" x14ac:dyDescent="0.15">
      <c r="A631" s="8"/>
      <c r="B631" s="9"/>
    </row>
    <row r="632" spans="1:2" x14ac:dyDescent="0.15">
      <c r="A632" s="8"/>
      <c r="B632" s="9"/>
    </row>
    <row r="633" spans="1:2" x14ac:dyDescent="0.15">
      <c r="A633" s="8"/>
      <c r="B633" s="9"/>
    </row>
    <row r="634" spans="1:2" x14ac:dyDescent="0.15">
      <c r="A634" s="8"/>
      <c r="B634" s="9"/>
    </row>
    <row r="635" spans="1:2" x14ac:dyDescent="0.15">
      <c r="A635" s="8"/>
      <c r="B635" s="9"/>
    </row>
    <row r="636" spans="1:2" x14ac:dyDescent="0.15">
      <c r="A636" s="8"/>
      <c r="B636" s="9"/>
    </row>
    <row r="637" spans="1:2" x14ac:dyDescent="0.15">
      <c r="A637" s="8"/>
      <c r="B637" s="9"/>
    </row>
    <row r="638" spans="1:2" x14ac:dyDescent="0.15">
      <c r="A638" s="8"/>
      <c r="B638" s="9"/>
    </row>
    <row r="639" spans="1:2" x14ac:dyDescent="0.15">
      <c r="A639" s="8"/>
      <c r="B639" s="9"/>
    </row>
    <row r="640" spans="1:2" x14ac:dyDescent="0.15">
      <c r="A640" s="8"/>
      <c r="B640" s="9"/>
    </row>
    <row r="641" spans="1:2" x14ac:dyDescent="0.15">
      <c r="A641" s="8"/>
      <c r="B641" s="9"/>
    </row>
    <row r="642" spans="1:2" x14ac:dyDescent="0.15">
      <c r="A642" s="8"/>
      <c r="B642" s="9"/>
    </row>
    <row r="643" spans="1:2" x14ac:dyDescent="0.15">
      <c r="A643" s="8"/>
      <c r="B643" s="9"/>
    </row>
    <row r="644" spans="1:2" x14ac:dyDescent="0.15">
      <c r="A644" s="8"/>
      <c r="B644" s="9"/>
    </row>
    <row r="645" spans="1:2" x14ac:dyDescent="0.15">
      <c r="A645" s="8"/>
      <c r="B645" s="9"/>
    </row>
    <row r="646" spans="1:2" x14ac:dyDescent="0.15">
      <c r="A646" s="8"/>
      <c r="B646" s="9"/>
    </row>
    <row r="647" spans="1:2" x14ac:dyDescent="0.15">
      <c r="A647" s="8"/>
      <c r="B647" s="9"/>
    </row>
    <row r="648" spans="1:2" x14ac:dyDescent="0.15">
      <c r="A648" s="8"/>
      <c r="B648" s="9"/>
    </row>
    <row r="649" spans="1:2" x14ac:dyDescent="0.15">
      <c r="A649" s="8"/>
      <c r="B649" s="9"/>
    </row>
    <row r="650" spans="1:2" x14ac:dyDescent="0.15">
      <c r="A650" s="8"/>
      <c r="B650" s="9"/>
    </row>
    <row r="651" spans="1:2" x14ac:dyDescent="0.15">
      <c r="A651" s="8"/>
      <c r="B651" s="9"/>
    </row>
    <row r="652" spans="1:2" x14ac:dyDescent="0.15">
      <c r="A652" s="8"/>
      <c r="B652" s="9"/>
    </row>
    <row r="653" spans="1:2" x14ac:dyDescent="0.15">
      <c r="A653" s="8"/>
      <c r="B653" s="9"/>
    </row>
    <row r="654" spans="1:2" x14ac:dyDescent="0.15">
      <c r="A654" s="8"/>
      <c r="B654" s="9"/>
    </row>
    <row r="655" spans="1:2" x14ac:dyDescent="0.15">
      <c r="A655" s="8"/>
      <c r="B655" s="9"/>
    </row>
    <row r="656" spans="1:2" x14ac:dyDescent="0.15">
      <c r="A656" s="8"/>
      <c r="B656" s="9"/>
    </row>
    <row r="657" spans="1:2" x14ac:dyDescent="0.15">
      <c r="A657" s="8"/>
      <c r="B657" s="9"/>
    </row>
    <row r="658" spans="1:2" x14ac:dyDescent="0.15">
      <c r="A658" s="8"/>
      <c r="B658" s="9"/>
    </row>
    <row r="659" spans="1:2" x14ac:dyDescent="0.15">
      <c r="A659" s="8"/>
      <c r="B659" s="9"/>
    </row>
    <row r="660" spans="1:2" x14ac:dyDescent="0.15">
      <c r="A660" s="8"/>
      <c r="B660" s="9"/>
    </row>
    <row r="661" spans="1:2" x14ac:dyDescent="0.15">
      <c r="A661" s="8"/>
      <c r="B661" s="9"/>
    </row>
    <row r="662" spans="1:2" x14ac:dyDescent="0.15">
      <c r="A662" s="8"/>
      <c r="B662" s="9"/>
    </row>
    <row r="663" spans="1:2" x14ac:dyDescent="0.15">
      <c r="A663" s="8"/>
      <c r="B663" s="9"/>
    </row>
    <row r="664" spans="1:2" x14ac:dyDescent="0.15">
      <c r="A664" s="8"/>
      <c r="B664" s="9"/>
    </row>
    <row r="665" spans="1:2" x14ac:dyDescent="0.15">
      <c r="A665" s="8"/>
      <c r="B665" s="9"/>
    </row>
    <row r="666" spans="1:2" x14ac:dyDescent="0.15">
      <c r="A666" s="8"/>
      <c r="B666" s="9"/>
    </row>
    <row r="667" spans="1:2" x14ac:dyDescent="0.15">
      <c r="A667" s="8"/>
      <c r="B667" s="9"/>
    </row>
    <row r="668" spans="1:2" x14ac:dyDescent="0.15">
      <c r="A668" s="8"/>
      <c r="B668" s="9"/>
    </row>
    <row r="669" spans="1:2" x14ac:dyDescent="0.15">
      <c r="A669" s="8"/>
      <c r="B669" s="9"/>
    </row>
    <row r="670" spans="1:2" x14ac:dyDescent="0.15">
      <c r="A670" s="8"/>
      <c r="B670" s="9"/>
    </row>
    <row r="671" spans="1:2" x14ac:dyDescent="0.15">
      <c r="A671" s="8"/>
      <c r="B671" s="9"/>
    </row>
    <row r="672" spans="1:2" x14ac:dyDescent="0.15">
      <c r="A672" s="8"/>
      <c r="B672" s="9"/>
    </row>
    <row r="673" spans="1:2" x14ac:dyDescent="0.15">
      <c r="A673" s="8"/>
      <c r="B673" s="9"/>
    </row>
    <row r="674" spans="1:2" x14ac:dyDescent="0.15">
      <c r="A674" s="8"/>
      <c r="B674" s="9"/>
    </row>
    <row r="675" spans="1:2" x14ac:dyDescent="0.15">
      <c r="A675" s="8"/>
      <c r="B675" s="9"/>
    </row>
    <row r="676" spans="1:2" x14ac:dyDescent="0.15">
      <c r="A676" s="8"/>
      <c r="B676" s="9"/>
    </row>
    <row r="677" spans="1:2" x14ac:dyDescent="0.15">
      <c r="A677" s="8"/>
      <c r="B677" s="9"/>
    </row>
    <row r="678" spans="1:2" x14ac:dyDescent="0.15">
      <c r="A678" s="8"/>
      <c r="B678" s="9"/>
    </row>
    <row r="679" spans="1:2" x14ac:dyDescent="0.15">
      <c r="A679" s="8"/>
      <c r="B679" s="9"/>
    </row>
    <row r="680" spans="1:2" x14ac:dyDescent="0.15">
      <c r="A680" s="8"/>
      <c r="B680" s="9"/>
    </row>
    <row r="681" spans="1:2" x14ac:dyDescent="0.15">
      <c r="A681" s="8"/>
      <c r="B681" s="9"/>
    </row>
    <row r="682" spans="1:2" x14ac:dyDescent="0.15">
      <c r="A682" s="8"/>
      <c r="B682" s="9"/>
    </row>
    <row r="683" spans="1:2" x14ac:dyDescent="0.15">
      <c r="A683" s="8"/>
      <c r="B683" s="9"/>
    </row>
    <row r="684" spans="1:2" x14ac:dyDescent="0.15">
      <c r="A684" s="8"/>
      <c r="B684" s="9"/>
    </row>
    <row r="685" spans="1:2" x14ac:dyDescent="0.15">
      <c r="A685" s="8"/>
      <c r="B685" s="9"/>
    </row>
    <row r="686" spans="1:2" x14ac:dyDescent="0.15">
      <c r="A686" s="8"/>
      <c r="B686" s="9"/>
    </row>
    <row r="687" spans="1:2" x14ac:dyDescent="0.15">
      <c r="A687" s="8"/>
      <c r="B687" s="9"/>
    </row>
    <row r="688" spans="1:2" x14ac:dyDescent="0.15">
      <c r="A688" s="8"/>
      <c r="B688" s="9"/>
    </row>
    <row r="689" spans="1:2" x14ac:dyDescent="0.15">
      <c r="A689" s="8"/>
      <c r="B689" s="9"/>
    </row>
    <row r="690" spans="1:2" x14ac:dyDescent="0.15">
      <c r="A690" s="8"/>
      <c r="B690" s="9"/>
    </row>
    <row r="691" spans="1:2" x14ac:dyDescent="0.15">
      <c r="A691" s="8"/>
      <c r="B691" s="9"/>
    </row>
    <row r="692" spans="1:2" x14ac:dyDescent="0.15">
      <c r="A692" s="8"/>
      <c r="B692" s="9"/>
    </row>
    <row r="693" spans="1:2" x14ac:dyDescent="0.15">
      <c r="A693" s="8"/>
      <c r="B693" s="9"/>
    </row>
    <row r="694" spans="1:2" x14ac:dyDescent="0.15">
      <c r="A694" s="8"/>
      <c r="B694" s="9"/>
    </row>
    <row r="695" spans="1:2" x14ac:dyDescent="0.15">
      <c r="A695" s="8"/>
      <c r="B695" s="9"/>
    </row>
    <row r="696" spans="1:2" x14ac:dyDescent="0.15">
      <c r="A696" s="8"/>
      <c r="B696" s="9"/>
    </row>
    <row r="697" spans="1:2" x14ac:dyDescent="0.15">
      <c r="A697" s="8"/>
      <c r="B697" s="9"/>
    </row>
    <row r="698" spans="1:2" x14ac:dyDescent="0.15">
      <c r="A698" s="8"/>
      <c r="B698" s="9"/>
    </row>
    <row r="699" spans="1:2" x14ac:dyDescent="0.15">
      <c r="A699" s="8"/>
      <c r="B699" s="9"/>
    </row>
    <row r="700" spans="1:2" x14ac:dyDescent="0.15">
      <c r="A700" s="8"/>
      <c r="B700" s="9"/>
    </row>
    <row r="701" spans="1:2" x14ac:dyDescent="0.15">
      <c r="A701" s="8"/>
      <c r="B701" s="9"/>
    </row>
    <row r="702" spans="1:2" x14ac:dyDescent="0.15">
      <c r="A702" s="8"/>
      <c r="B702" s="9"/>
    </row>
    <row r="703" spans="1:2" x14ac:dyDescent="0.15">
      <c r="A703" s="8"/>
      <c r="B703" s="9"/>
    </row>
    <row r="704" spans="1:2" x14ac:dyDescent="0.15">
      <c r="A704" s="8"/>
      <c r="B704" s="9"/>
    </row>
    <row r="705" spans="1:2" x14ac:dyDescent="0.15">
      <c r="A705" s="8"/>
      <c r="B705" s="9"/>
    </row>
    <row r="706" spans="1:2" x14ac:dyDescent="0.15">
      <c r="A706" s="8"/>
      <c r="B706" s="9"/>
    </row>
    <row r="707" spans="1:2" x14ac:dyDescent="0.15">
      <c r="A707" s="8"/>
      <c r="B707" s="9"/>
    </row>
    <row r="708" spans="1:2" x14ac:dyDescent="0.15">
      <c r="A708" s="8"/>
      <c r="B708" s="9"/>
    </row>
    <row r="709" spans="1:2" x14ac:dyDescent="0.15">
      <c r="A709" s="8"/>
      <c r="B709" s="9"/>
    </row>
    <row r="710" spans="1:2" x14ac:dyDescent="0.15">
      <c r="A710" s="8"/>
      <c r="B710" s="9"/>
    </row>
    <row r="711" spans="1:2" x14ac:dyDescent="0.15">
      <c r="A711" s="8"/>
      <c r="B711" s="9"/>
    </row>
    <row r="712" spans="1:2" x14ac:dyDescent="0.15">
      <c r="A712" s="8"/>
      <c r="B712" s="9"/>
    </row>
    <row r="713" spans="1:2" x14ac:dyDescent="0.15">
      <c r="A713" s="8"/>
      <c r="B713" s="9"/>
    </row>
    <row r="714" spans="1:2" x14ac:dyDescent="0.15">
      <c r="A714" s="8"/>
      <c r="B714" s="9"/>
    </row>
    <row r="715" spans="1:2" x14ac:dyDescent="0.15">
      <c r="A715" s="8"/>
      <c r="B715" s="9"/>
    </row>
    <row r="716" spans="1:2" x14ac:dyDescent="0.15">
      <c r="A716" s="8"/>
      <c r="B716" s="9"/>
    </row>
    <row r="717" spans="1:2" x14ac:dyDescent="0.15">
      <c r="A717" s="8"/>
      <c r="B717" s="9"/>
    </row>
    <row r="718" spans="1:2" x14ac:dyDescent="0.15">
      <c r="A718" s="8"/>
      <c r="B718" s="9"/>
    </row>
    <row r="719" spans="1:2" x14ac:dyDescent="0.15">
      <c r="A719" s="8"/>
      <c r="B719" s="9"/>
    </row>
    <row r="720" spans="1:2" x14ac:dyDescent="0.15">
      <c r="A720" s="8"/>
      <c r="B720" s="9"/>
    </row>
    <row r="721" spans="1:2" x14ac:dyDescent="0.15">
      <c r="A721" s="8"/>
      <c r="B721" s="9"/>
    </row>
    <row r="722" spans="1:2" x14ac:dyDescent="0.15">
      <c r="A722" s="8"/>
      <c r="B722" s="9"/>
    </row>
    <row r="723" spans="1:2" x14ac:dyDescent="0.15">
      <c r="A723" s="8"/>
      <c r="B723" s="9"/>
    </row>
    <row r="724" spans="1:2" x14ac:dyDescent="0.15">
      <c r="A724" s="8"/>
      <c r="B724" s="9"/>
    </row>
    <row r="725" spans="1:2" x14ac:dyDescent="0.15">
      <c r="A725" s="8"/>
      <c r="B725" s="9"/>
    </row>
    <row r="726" spans="1:2" x14ac:dyDescent="0.15">
      <c r="A726" s="8"/>
      <c r="B726" s="9"/>
    </row>
    <row r="727" spans="1:2" x14ac:dyDescent="0.15">
      <c r="A727" s="8"/>
      <c r="B727" s="9"/>
    </row>
    <row r="728" spans="1:2" x14ac:dyDescent="0.15">
      <c r="A728" s="8"/>
      <c r="B728" s="9"/>
    </row>
    <row r="729" spans="1:2" x14ac:dyDescent="0.15">
      <c r="A729" s="8"/>
      <c r="B729" s="9"/>
    </row>
    <row r="730" spans="1:2" x14ac:dyDescent="0.15">
      <c r="A730" s="8"/>
      <c r="B730" s="9"/>
    </row>
    <row r="731" spans="1:2" x14ac:dyDescent="0.15">
      <c r="A731" s="8"/>
      <c r="B731" s="9"/>
    </row>
    <row r="732" spans="1:2" x14ac:dyDescent="0.15">
      <c r="A732" s="8"/>
      <c r="B732" s="9"/>
    </row>
    <row r="733" spans="1:2" x14ac:dyDescent="0.15">
      <c r="A733" s="8"/>
      <c r="B733" s="9"/>
    </row>
    <row r="734" spans="1:2" x14ac:dyDescent="0.15">
      <c r="A734" s="8"/>
      <c r="B734" s="9"/>
    </row>
    <row r="735" spans="1:2" x14ac:dyDescent="0.15">
      <c r="A735" s="8"/>
      <c r="B735" s="9"/>
    </row>
    <row r="736" spans="1:2" x14ac:dyDescent="0.15">
      <c r="A736" s="8"/>
      <c r="B736" s="9"/>
    </row>
    <row r="737" spans="1:2" x14ac:dyDescent="0.15">
      <c r="A737" s="8"/>
      <c r="B737" s="9"/>
    </row>
    <row r="738" spans="1:2" x14ac:dyDescent="0.15">
      <c r="A738" s="8"/>
      <c r="B738" s="9"/>
    </row>
    <row r="739" spans="1:2" x14ac:dyDescent="0.15">
      <c r="A739" s="8"/>
      <c r="B739" s="9"/>
    </row>
    <row r="740" spans="1:2" x14ac:dyDescent="0.15">
      <c r="A740" s="8"/>
      <c r="B740" s="9"/>
    </row>
    <row r="741" spans="1:2" x14ac:dyDescent="0.15">
      <c r="A741" s="8"/>
      <c r="B741" s="9"/>
    </row>
    <row r="742" spans="1:2" x14ac:dyDescent="0.15">
      <c r="A742" s="8"/>
      <c r="B742" s="9"/>
    </row>
    <row r="743" spans="1:2" x14ac:dyDescent="0.15">
      <c r="A743" s="8"/>
      <c r="B743" s="9"/>
    </row>
    <row r="744" spans="1:2" x14ac:dyDescent="0.15">
      <c r="A744" s="8"/>
      <c r="B744" s="9"/>
    </row>
    <row r="745" spans="1:2" x14ac:dyDescent="0.15">
      <c r="A745" s="8"/>
      <c r="B745" s="9"/>
    </row>
    <row r="746" spans="1:2" x14ac:dyDescent="0.15">
      <c r="A746" s="8"/>
      <c r="B746" s="9"/>
    </row>
    <row r="747" spans="1:2" x14ac:dyDescent="0.15">
      <c r="A747" s="8"/>
      <c r="B747" s="9"/>
    </row>
    <row r="748" spans="1:2" x14ac:dyDescent="0.15">
      <c r="A748" s="8"/>
      <c r="B748" s="9"/>
    </row>
    <row r="749" spans="1:2" x14ac:dyDescent="0.15">
      <c r="A749" s="8"/>
      <c r="B749" s="9"/>
    </row>
    <row r="750" spans="1:2" x14ac:dyDescent="0.15">
      <c r="A750" s="8"/>
      <c r="B750" s="9"/>
    </row>
    <row r="751" spans="1:2" x14ac:dyDescent="0.15">
      <c r="A751" s="8"/>
      <c r="B751" s="9"/>
    </row>
    <row r="752" spans="1:2" x14ac:dyDescent="0.15">
      <c r="A752" s="8"/>
      <c r="B752" s="9"/>
    </row>
    <row r="753" spans="1:2" x14ac:dyDescent="0.15">
      <c r="A753" s="8"/>
      <c r="B753" s="9"/>
    </row>
    <row r="754" spans="1:2" x14ac:dyDescent="0.15">
      <c r="A754" s="8"/>
      <c r="B754" s="9"/>
    </row>
    <row r="755" spans="1:2" x14ac:dyDescent="0.15">
      <c r="A755" s="8"/>
      <c r="B755" s="9"/>
    </row>
    <row r="756" spans="1:2" x14ac:dyDescent="0.15">
      <c r="A756" s="8"/>
      <c r="B756" s="9"/>
    </row>
    <row r="757" spans="1:2" x14ac:dyDescent="0.15">
      <c r="A757" s="8"/>
      <c r="B757" s="9"/>
    </row>
    <row r="758" spans="1:2" x14ac:dyDescent="0.15">
      <c r="A758" s="8"/>
      <c r="B758" s="9"/>
    </row>
    <row r="759" spans="1:2" x14ac:dyDescent="0.15">
      <c r="A759" s="8"/>
      <c r="B759" s="9"/>
    </row>
    <row r="760" spans="1:2" x14ac:dyDescent="0.15">
      <c r="A760" s="8"/>
      <c r="B760" s="9"/>
    </row>
    <row r="761" spans="1:2" x14ac:dyDescent="0.15">
      <c r="A761" s="8"/>
      <c r="B761" s="9"/>
    </row>
    <row r="762" spans="1:2" x14ac:dyDescent="0.15">
      <c r="A762" s="8"/>
      <c r="B762" s="9"/>
    </row>
    <row r="763" spans="1:2" x14ac:dyDescent="0.15">
      <c r="A763" s="8"/>
      <c r="B763" s="9"/>
    </row>
    <row r="764" spans="1:2" x14ac:dyDescent="0.15">
      <c r="A764" s="8"/>
      <c r="B764" s="9"/>
    </row>
    <row r="765" spans="1:2" x14ac:dyDescent="0.15">
      <c r="A765" s="8"/>
      <c r="B765" s="9"/>
    </row>
    <row r="766" spans="1:2" x14ac:dyDescent="0.15">
      <c r="A766" s="8"/>
      <c r="B766" s="9"/>
    </row>
    <row r="767" spans="1:2" x14ac:dyDescent="0.15">
      <c r="A767" s="8"/>
      <c r="B767" s="9"/>
    </row>
    <row r="768" spans="1:2" x14ac:dyDescent="0.15">
      <c r="A768" s="8"/>
      <c r="B768" s="9"/>
    </row>
    <row r="769" spans="1:2" x14ac:dyDescent="0.15">
      <c r="A769" s="8"/>
      <c r="B769" s="9"/>
    </row>
    <row r="770" spans="1:2" x14ac:dyDescent="0.15">
      <c r="A770" s="8"/>
      <c r="B770" s="9"/>
    </row>
    <row r="771" spans="1:2" x14ac:dyDescent="0.15">
      <c r="A771" s="8"/>
      <c r="B771" s="9"/>
    </row>
    <row r="772" spans="1:2" x14ac:dyDescent="0.15">
      <c r="A772" s="8"/>
      <c r="B772" s="9"/>
    </row>
    <row r="773" spans="1:2" x14ac:dyDescent="0.15">
      <c r="A773" s="8"/>
      <c r="B773" s="9"/>
    </row>
    <row r="774" spans="1:2" x14ac:dyDescent="0.15">
      <c r="A774" s="8"/>
      <c r="B774" s="9"/>
    </row>
    <row r="775" spans="1:2" x14ac:dyDescent="0.15">
      <c r="A775" s="8"/>
      <c r="B775" s="9"/>
    </row>
    <row r="776" spans="1:2" x14ac:dyDescent="0.15">
      <c r="A776" s="8"/>
      <c r="B776" s="9"/>
    </row>
    <row r="777" spans="1:2" x14ac:dyDescent="0.15">
      <c r="A777" s="8"/>
      <c r="B777" s="9"/>
    </row>
    <row r="778" spans="1:2" x14ac:dyDescent="0.15">
      <c r="A778" s="8"/>
      <c r="B778" s="9"/>
    </row>
    <row r="779" spans="1:2" x14ac:dyDescent="0.15">
      <c r="A779" s="8"/>
      <c r="B779" s="9"/>
    </row>
    <row r="780" spans="1:2" x14ac:dyDescent="0.15">
      <c r="A780" s="8"/>
      <c r="B780" s="9"/>
    </row>
    <row r="781" spans="1:2" x14ac:dyDescent="0.15">
      <c r="A781" s="8"/>
      <c r="B781" s="9"/>
    </row>
    <row r="782" spans="1:2" x14ac:dyDescent="0.15">
      <c r="A782" s="8"/>
      <c r="B782" s="9"/>
    </row>
    <row r="783" spans="1:2" x14ac:dyDescent="0.15">
      <c r="A783" s="8"/>
      <c r="B783" s="9"/>
    </row>
    <row r="784" spans="1:2" x14ac:dyDescent="0.15">
      <c r="A784" s="8"/>
      <c r="B784" s="9"/>
    </row>
    <row r="785" spans="1:2" x14ac:dyDescent="0.15">
      <c r="A785" s="8"/>
      <c r="B785" s="9"/>
    </row>
    <row r="786" spans="1:2" x14ac:dyDescent="0.15">
      <c r="A786" s="8"/>
      <c r="B786" s="9"/>
    </row>
    <row r="787" spans="1:2" x14ac:dyDescent="0.15">
      <c r="A787" s="8"/>
      <c r="B787" s="9"/>
    </row>
    <row r="788" spans="1:2" x14ac:dyDescent="0.15">
      <c r="A788" s="8"/>
      <c r="B788" s="9"/>
    </row>
    <row r="789" spans="1:2" x14ac:dyDescent="0.15">
      <c r="A789" s="8"/>
      <c r="B789" s="9"/>
    </row>
    <row r="790" spans="1:2" x14ac:dyDescent="0.15">
      <c r="A790" s="8"/>
      <c r="B790" s="9"/>
    </row>
    <row r="791" spans="1:2" x14ac:dyDescent="0.15">
      <c r="A791" s="8"/>
      <c r="B791" s="9"/>
    </row>
    <row r="792" spans="1:2" x14ac:dyDescent="0.15">
      <c r="A792" s="8"/>
      <c r="B792" s="9"/>
    </row>
    <row r="793" spans="1:2" x14ac:dyDescent="0.15">
      <c r="A793" s="8"/>
      <c r="B793" s="9"/>
    </row>
    <row r="794" spans="1:2" x14ac:dyDescent="0.15">
      <c r="A794" s="8"/>
      <c r="B794" s="9"/>
    </row>
    <row r="795" spans="1:2" x14ac:dyDescent="0.15">
      <c r="A795" s="8"/>
      <c r="B795" s="9"/>
    </row>
    <row r="796" spans="1:2" x14ac:dyDescent="0.15">
      <c r="A796" s="8"/>
      <c r="B796" s="9"/>
    </row>
    <row r="797" spans="1:2" x14ac:dyDescent="0.15">
      <c r="A797" s="8"/>
      <c r="B797" s="9"/>
    </row>
    <row r="798" spans="1:2" x14ac:dyDescent="0.15">
      <c r="A798" s="8"/>
      <c r="B798" s="9"/>
    </row>
    <row r="799" spans="1:2" x14ac:dyDescent="0.15">
      <c r="A799" s="8"/>
      <c r="B799" s="9"/>
    </row>
    <row r="800" spans="1:2" x14ac:dyDescent="0.15">
      <c r="A800" s="8"/>
      <c r="B800" s="9"/>
    </row>
    <row r="801" spans="1:2" x14ac:dyDescent="0.15">
      <c r="A801" s="8"/>
      <c r="B801" s="9"/>
    </row>
    <row r="802" spans="1:2" x14ac:dyDescent="0.15">
      <c r="A802" s="8"/>
      <c r="B802" s="9"/>
    </row>
    <row r="803" spans="1:2" x14ac:dyDescent="0.15">
      <c r="A803" s="8"/>
      <c r="B803" s="9"/>
    </row>
    <row r="804" spans="1:2" x14ac:dyDescent="0.15">
      <c r="A804" s="8"/>
      <c r="B804" s="9"/>
    </row>
    <row r="805" spans="1:2" x14ac:dyDescent="0.15">
      <c r="A805" s="8"/>
      <c r="B805" s="9"/>
    </row>
    <row r="806" spans="1:2" x14ac:dyDescent="0.15">
      <c r="A806" s="8"/>
      <c r="B806" s="9"/>
    </row>
    <row r="807" spans="1:2" x14ac:dyDescent="0.15">
      <c r="A807" s="8"/>
      <c r="B807" s="9"/>
    </row>
    <row r="808" spans="1:2" x14ac:dyDescent="0.15">
      <c r="A808" s="8"/>
      <c r="B808" s="9"/>
    </row>
    <row r="809" spans="1:2" x14ac:dyDescent="0.15">
      <c r="A809" s="8"/>
      <c r="B809" s="9"/>
    </row>
    <row r="810" spans="1:2" x14ac:dyDescent="0.15">
      <c r="A810" s="8"/>
      <c r="B810" s="9"/>
    </row>
    <row r="811" spans="1:2" x14ac:dyDescent="0.15">
      <c r="A811" s="8"/>
      <c r="B811" s="9"/>
    </row>
    <row r="812" spans="1:2" x14ac:dyDescent="0.15">
      <c r="A812" s="8"/>
      <c r="B812" s="9"/>
    </row>
    <row r="813" spans="1:2" x14ac:dyDescent="0.15">
      <c r="A813" s="8"/>
      <c r="B813" s="9"/>
    </row>
    <row r="814" spans="1:2" x14ac:dyDescent="0.15">
      <c r="A814" s="8"/>
      <c r="B814" s="9"/>
    </row>
    <row r="815" spans="1:2" x14ac:dyDescent="0.15">
      <c r="A815" s="8"/>
      <c r="B815" s="9"/>
    </row>
    <row r="816" spans="1:2" x14ac:dyDescent="0.15">
      <c r="A816" s="8"/>
      <c r="B816" s="9"/>
    </row>
    <row r="817" spans="1:2" x14ac:dyDescent="0.15">
      <c r="A817" s="8"/>
      <c r="B817" s="9"/>
    </row>
    <row r="818" spans="1:2" x14ac:dyDescent="0.15">
      <c r="A818" s="8"/>
      <c r="B818" s="9"/>
    </row>
    <row r="819" spans="1:2" x14ac:dyDescent="0.15">
      <c r="A819" s="8"/>
      <c r="B819" s="9"/>
    </row>
    <row r="820" spans="1:2" x14ac:dyDescent="0.15">
      <c r="A820" s="8"/>
      <c r="B820" s="9"/>
    </row>
    <row r="821" spans="1:2" x14ac:dyDescent="0.15">
      <c r="A821" s="8"/>
      <c r="B821" s="9"/>
    </row>
    <row r="822" spans="1:2" x14ac:dyDescent="0.15">
      <c r="A822" s="8"/>
      <c r="B822" s="9"/>
    </row>
    <row r="823" spans="1:2" x14ac:dyDescent="0.15">
      <c r="A823" s="8"/>
      <c r="B823" s="9"/>
    </row>
    <row r="824" spans="1:2" x14ac:dyDescent="0.15">
      <c r="A824" s="8"/>
      <c r="B824" s="9"/>
    </row>
    <row r="825" spans="1:2" x14ac:dyDescent="0.15">
      <c r="A825" s="8"/>
      <c r="B825" s="9"/>
    </row>
    <row r="826" spans="1:2" x14ac:dyDescent="0.15">
      <c r="A826" s="8"/>
      <c r="B826" s="9"/>
    </row>
    <row r="827" spans="1:2" x14ac:dyDescent="0.15">
      <c r="A827" s="8"/>
      <c r="B827" s="9"/>
    </row>
    <row r="828" spans="1:2" x14ac:dyDescent="0.15">
      <c r="A828" s="8"/>
      <c r="B828" s="9"/>
    </row>
    <row r="829" spans="1:2" x14ac:dyDescent="0.15">
      <c r="A829" s="8"/>
      <c r="B829" s="9"/>
    </row>
    <row r="830" spans="1:2" x14ac:dyDescent="0.15">
      <c r="A830" s="8"/>
      <c r="B830" s="9"/>
    </row>
    <row r="831" spans="1:2" x14ac:dyDescent="0.15">
      <c r="A831" s="8"/>
      <c r="B831" s="9"/>
    </row>
    <row r="832" spans="1:2" x14ac:dyDescent="0.15">
      <c r="A832" s="8"/>
      <c r="B832" s="9"/>
    </row>
    <row r="833" spans="1:2" x14ac:dyDescent="0.15">
      <c r="A833" s="8"/>
      <c r="B833" s="9"/>
    </row>
    <row r="834" spans="1:2" x14ac:dyDescent="0.15">
      <c r="A834" s="8"/>
      <c r="B834" s="9"/>
    </row>
    <row r="835" spans="1:2" x14ac:dyDescent="0.15">
      <c r="A835" s="8"/>
      <c r="B835" s="9"/>
    </row>
    <row r="836" spans="1:2" x14ac:dyDescent="0.15">
      <c r="A836" s="8"/>
      <c r="B836" s="9"/>
    </row>
    <row r="837" spans="1:2" x14ac:dyDescent="0.15">
      <c r="A837" s="8"/>
      <c r="B837" s="9"/>
    </row>
    <row r="838" spans="1:2" x14ac:dyDescent="0.15">
      <c r="A838" s="8"/>
      <c r="B838" s="9"/>
    </row>
    <row r="839" spans="1:2" x14ac:dyDescent="0.15">
      <c r="A839" s="8"/>
      <c r="B839" s="9"/>
    </row>
    <row r="840" spans="1:2" x14ac:dyDescent="0.15">
      <c r="A840" s="8"/>
      <c r="B840" s="9"/>
    </row>
    <row r="841" spans="1:2" x14ac:dyDescent="0.15">
      <c r="A841" s="8"/>
      <c r="B841" s="9"/>
    </row>
    <row r="842" spans="1:2" x14ac:dyDescent="0.15">
      <c r="A842" s="8"/>
      <c r="B842" s="9"/>
    </row>
    <row r="843" spans="1:2" x14ac:dyDescent="0.15">
      <c r="A843" s="8"/>
      <c r="B843" s="9"/>
    </row>
    <row r="844" spans="1:2" x14ac:dyDescent="0.15">
      <c r="A844" s="8"/>
      <c r="B844" s="9"/>
    </row>
    <row r="845" spans="1:2" x14ac:dyDescent="0.15">
      <c r="A845" s="8"/>
      <c r="B845" s="9"/>
    </row>
    <row r="846" spans="1:2" x14ac:dyDescent="0.15">
      <c r="A846" s="8"/>
      <c r="B846" s="9"/>
    </row>
    <row r="847" spans="1:2" x14ac:dyDescent="0.15">
      <c r="A847" s="8"/>
      <c r="B847" s="9"/>
    </row>
    <row r="848" spans="1:2" x14ac:dyDescent="0.15">
      <c r="A848" s="8"/>
      <c r="B848" s="9"/>
    </row>
    <row r="849" spans="1:2" x14ac:dyDescent="0.15">
      <c r="A849" s="8"/>
      <c r="B849" s="9"/>
    </row>
    <row r="850" spans="1:2" x14ac:dyDescent="0.15">
      <c r="A850" s="8"/>
      <c r="B850" s="9"/>
    </row>
    <row r="851" spans="1:2" x14ac:dyDescent="0.15">
      <c r="A851" s="8"/>
      <c r="B851" s="9"/>
    </row>
    <row r="852" spans="1:2" x14ac:dyDescent="0.15">
      <c r="A852" s="8"/>
      <c r="B852" s="9"/>
    </row>
    <row r="853" spans="1:2" x14ac:dyDescent="0.15">
      <c r="A853" s="8"/>
      <c r="B853" s="9"/>
    </row>
    <row r="854" spans="1:2" x14ac:dyDescent="0.15">
      <c r="A854" s="8"/>
      <c r="B854" s="9"/>
    </row>
    <row r="855" spans="1:2" x14ac:dyDescent="0.15">
      <c r="A855" s="8"/>
      <c r="B855" s="9"/>
    </row>
    <row r="856" spans="1:2" x14ac:dyDescent="0.15">
      <c r="A856" s="8"/>
      <c r="B856" s="9"/>
    </row>
    <row r="857" spans="1:2" x14ac:dyDescent="0.15">
      <c r="A857" s="8"/>
      <c r="B857" s="9"/>
    </row>
    <row r="858" spans="1:2" x14ac:dyDescent="0.15">
      <c r="A858" s="8"/>
      <c r="B858" s="9"/>
    </row>
    <row r="859" spans="1:2" x14ac:dyDescent="0.15">
      <c r="A859" s="8"/>
      <c r="B859" s="9"/>
    </row>
    <row r="860" spans="1:2" x14ac:dyDescent="0.15">
      <c r="A860" s="8"/>
      <c r="B860" s="9"/>
    </row>
    <row r="861" spans="1:2" x14ac:dyDescent="0.15">
      <c r="A861" s="8"/>
      <c r="B861" s="9"/>
    </row>
    <row r="862" spans="1:2" x14ac:dyDescent="0.15">
      <c r="A862" s="8"/>
      <c r="B862" s="9"/>
    </row>
    <row r="863" spans="1:2" x14ac:dyDescent="0.15">
      <c r="A863" s="8"/>
      <c r="B863" s="9"/>
    </row>
    <row r="864" spans="1:2" x14ac:dyDescent="0.15">
      <c r="A864" s="8"/>
      <c r="B864" s="9"/>
    </row>
    <row r="865" spans="1:2" x14ac:dyDescent="0.15">
      <c r="A865" s="8"/>
      <c r="B865" s="9"/>
    </row>
    <row r="866" spans="1:2" x14ac:dyDescent="0.15">
      <c r="A866" s="8"/>
      <c r="B866" s="9"/>
    </row>
    <row r="867" spans="1:2" x14ac:dyDescent="0.15">
      <c r="A867" s="8"/>
      <c r="B867" s="9"/>
    </row>
    <row r="868" spans="1:2" x14ac:dyDescent="0.15">
      <c r="A868" s="8"/>
      <c r="B868" s="9"/>
    </row>
    <row r="869" spans="1:2" x14ac:dyDescent="0.15">
      <c r="A869" s="8"/>
      <c r="B869" s="9"/>
    </row>
    <row r="870" spans="1:2" x14ac:dyDescent="0.15">
      <c r="A870" s="8"/>
      <c r="B870" s="9"/>
    </row>
    <row r="871" spans="1:2" x14ac:dyDescent="0.15">
      <c r="A871" s="8"/>
      <c r="B871" s="9"/>
    </row>
    <row r="872" spans="1:2" x14ac:dyDescent="0.15">
      <c r="A872" s="8"/>
      <c r="B872" s="9"/>
    </row>
    <row r="873" spans="1:2" x14ac:dyDescent="0.15">
      <c r="A873" s="8"/>
      <c r="B873" s="9"/>
    </row>
    <row r="874" spans="1:2" x14ac:dyDescent="0.15">
      <c r="A874" s="8"/>
      <c r="B874" s="9"/>
    </row>
    <row r="875" spans="1:2" x14ac:dyDescent="0.15">
      <c r="A875" s="8"/>
      <c r="B875" s="9"/>
    </row>
    <row r="876" spans="1:2" x14ac:dyDescent="0.15">
      <c r="A876" s="8"/>
      <c r="B876" s="9"/>
    </row>
    <row r="877" spans="1:2" x14ac:dyDescent="0.15">
      <c r="A877" s="8"/>
      <c r="B877" s="9"/>
    </row>
    <row r="878" spans="1:2" x14ac:dyDescent="0.15">
      <c r="A878" s="8"/>
      <c r="B878" s="9"/>
    </row>
    <row r="879" spans="1:2" x14ac:dyDescent="0.15">
      <c r="A879" s="8"/>
      <c r="B879" s="9"/>
    </row>
    <row r="880" spans="1:2" x14ac:dyDescent="0.15">
      <c r="A880" s="8"/>
      <c r="B880" s="9"/>
    </row>
    <row r="881" spans="1:2" x14ac:dyDescent="0.15">
      <c r="A881" s="8"/>
      <c r="B881" s="9"/>
    </row>
    <row r="882" spans="1:2" x14ac:dyDescent="0.15">
      <c r="A882" s="8"/>
      <c r="B882" s="9"/>
    </row>
    <row r="883" spans="1:2" x14ac:dyDescent="0.15">
      <c r="A883" s="8"/>
      <c r="B883" s="9"/>
    </row>
    <row r="884" spans="1:2" x14ac:dyDescent="0.15">
      <c r="A884" s="8"/>
      <c r="B884" s="9"/>
    </row>
    <row r="885" spans="1:2" x14ac:dyDescent="0.15">
      <c r="A885" s="8"/>
      <c r="B885" s="9"/>
    </row>
    <row r="886" spans="1:2" x14ac:dyDescent="0.15">
      <c r="A886" s="8"/>
      <c r="B886" s="9"/>
    </row>
    <row r="887" spans="1:2" x14ac:dyDescent="0.15">
      <c r="A887" s="8"/>
      <c r="B887" s="9"/>
    </row>
    <row r="888" spans="1:2" x14ac:dyDescent="0.15">
      <c r="A888" s="8"/>
      <c r="B888" s="9"/>
    </row>
    <row r="889" spans="1:2" x14ac:dyDescent="0.15">
      <c r="A889" s="8"/>
      <c r="B889" s="9"/>
    </row>
    <row r="890" spans="1:2" x14ac:dyDescent="0.15">
      <c r="A890" s="8"/>
      <c r="B890" s="9"/>
    </row>
    <row r="891" spans="1:2" x14ac:dyDescent="0.15">
      <c r="A891" s="8"/>
      <c r="B891" s="9"/>
    </row>
    <row r="892" spans="1:2" x14ac:dyDescent="0.15">
      <c r="A892" s="8"/>
      <c r="B892" s="9"/>
    </row>
    <row r="893" spans="1:2" x14ac:dyDescent="0.15">
      <c r="A893" s="8"/>
      <c r="B893" s="9"/>
    </row>
    <row r="894" spans="1:2" x14ac:dyDescent="0.15">
      <c r="A894" s="8"/>
      <c r="B894" s="9"/>
    </row>
    <row r="895" spans="1:2" x14ac:dyDescent="0.15">
      <c r="A895" s="8"/>
      <c r="B895" s="9"/>
    </row>
    <row r="896" spans="1:2" x14ac:dyDescent="0.15">
      <c r="A896" s="8"/>
      <c r="B896" s="9"/>
    </row>
    <row r="897" spans="1:2" x14ac:dyDescent="0.15">
      <c r="A897" s="8"/>
      <c r="B897" s="9"/>
    </row>
    <row r="898" spans="1:2" x14ac:dyDescent="0.15">
      <c r="A898" s="8"/>
      <c r="B898" s="9"/>
    </row>
    <row r="899" spans="1:2" x14ac:dyDescent="0.15">
      <c r="A899" s="8"/>
      <c r="B899" s="9"/>
    </row>
    <row r="900" spans="1:2" x14ac:dyDescent="0.15">
      <c r="A900" s="8"/>
      <c r="B900" s="9"/>
    </row>
    <row r="901" spans="1:2" x14ac:dyDescent="0.15">
      <c r="A901" s="8"/>
      <c r="B901" s="9"/>
    </row>
    <row r="902" spans="1:2" x14ac:dyDescent="0.15">
      <c r="A902" s="8"/>
      <c r="B902" s="9"/>
    </row>
    <row r="903" spans="1:2" x14ac:dyDescent="0.15">
      <c r="A903" s="8"/>
      <c r="B903" s="9"/>
    </row>
    <row r="904" spans="1:2" x14ac:dyDescent="0.15">
      <c r="A904" s="8"/>
      <c r="B904" s="9"/>
    </row>
    <row r="905" spans="1:2" x14ac:dyDescent="0.15">
      <c r="A905" s="8"/>
      <c r="B905" s="9"/>
    </row>
    <row r="906" spans="1:2" x14ac:dyDescent="0.15">
      <c r="A906" s="8"/>
      <c r="B906" s="9"/>
    </row>
    <row r="907" spans="1:2" x14ac:dyDescent="0.15">
      <c r="A907" s="8"/>
      <c r="B907" s="9"/>
    </row>
    <row r="908" spans="1:2" x14ac:dyDescent="0.15">
      <c r="A908" s="8"/>
      <c r="B908" s="9"/>
    </row>
    <row r="909" spans="1:2" x14ac:dyDescent="0.15">
      <c r="A909" s="8"/>
      <c r="B909" s="9"/>
    </row>
    <row r="910" spans="1:2" x14ac:dyDescent="0.15">
      <c r="A910" s="8"/>
      <c r="B910" s="9"/>
    </row>
    <row r="911" spans="1:2" x14ac:dyDescent="0.15">
      <c r="A911" s="8"/>
      <c r="B911" s="9"/>
    </row>
    <row r="912" spans="1:2" x14ac:dyDescent="0.15">
      <c r="A912" s="8"/>
      <c r="B912" s="9"/>
    </row>
    <row r="913" spans="1:2" x14ac:dyDescent="0.15">
      <c r="A913" s="8"/>
      <c r="B913" s="9"/>
    </row>
    <row r="914" spans="1:2" x14ac:dyDescent="0.15">
      <c r="A914" s="8"/>
      <c r="B914" s="9"/>
    </row>
    <row r="915" spans="1:2" x14ac:dyDescent="0.15">
      <c r="A915" s="8"/>
      <c r="B915" s="9"/>
    </row>
    <row r="916" spans="1:2" x14ac:dyDescent="0.15">
      <c r="A916" s="8"/>
      <c r="B916" s="9"/>
    </row>
    <row r="917" spans="1:2" x14ac:dyDescent="0.15">
      <c r="A917" s="8"/>
      <c r="B917" s="9"/>
    </row>
    <row r="918" spans="1:2" x14ac:dyDescent="0.15">
      <c r="A918" s="8"/>
      <c r="B918" s="9"/>
    </row>
    <row r="919" spans="1:2" x14ac:dyDescent="0.15">
      <c r="A919" s="8"/>
      <c r="B919" s="9"/>
    </row>
    <row r="920" spans="1:2" x14ac:dyDescent="0.15">
      <c r="A920" s="8"/>
      <c r="B920" s="9"/>
    </row>
    <row r="921" spans="1:2" x14ac:dyDescent="0.15">
      <c r="A921" s="8"/>
      <c r="B921" s="9"/>
    </row>
    <row r="922" spans="1:2" x14ac:dyDescent="0.15">
      <c r="A922" s="8"/>
      <c r="B922" s="9"/>
    </row>
    <row r="923" spans="1:2" x14ac:dyDescent="0.15">
      <c r="A923" s="8"/>
      <c r="B923" s="9"/>
    </row>
    <row r="924" spans="1:2" x14ac:dyDescent="0.15">
      <c r="A924" s="8"/>
      <c r="B924" s="9"/>
    </row>
    <row r="925" spans="1:2" x14ac:dyDescent="0.15">
      <c r="A925" s="8"/>
      <c r="B925" s="9"/>
    </row>
    <row r="926" spans="1:2" x14ac:dyDescent="0.15">
      <c r="A926" s="8"/>
      <c r="B926" s="9"/>
    </row>
    <row r="927" spans="1:2" x14ac:dyDescent="0.15">
      <c r="A927" s="8"/>
      <c r="B927" s="9"/>
    </row>
    <row r="928" spans="1:2" x14ac:dyDescent="0.15">
      <c r="A928" s="8"/>
      <c r="B928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FA543-CFBA-C645-BA1A-492E2534D182}">
  <dimension ref="A1:S47"/>
  <sheetViews>
    <sheetView workbookViewId="0">
      <selection activeCell="Q54" sqref="Q54"/>
    </sheetView>
  </sheetViews>
  <sheetFormatPr baseColWidth="10" defaultRowHeight="13" x14ac:dyDescent="0.15"/>
  <cols>
    <col min="1" max="1" width="29.5" style="10" customWidth="1"/>
    <col min="2" max="2" width="17.6640625" style="10" customWidth="1"/>
    <col min="3" max="4" width="10.83203125" style="10"/>
    <col min="5" max="5" width="11.6640625" style="10" bestFit="1" customWidth="1"/>
    <col min="6" max="7" width="10.83203125" style="10"/>
    <col min="8" max="8" width="2.33203125" style="10" customWidth="1"/>
    <col min="9" max="9" width="30" style="10" customWidth="1"/>
    <col min="10" max="10" width="13.33203125" style="10" customWidth="1"/>
    <col min="11" max="11" width="11.6640625" style="10" customWidth="1"/>
    <col min="12" max="13" width="10.83203125" style="10"/>
    <col min="14" max="14" width="11.5" style="10" customWidth="1"/>
    <col min="15" max="15" width="16.6640625" style="10" customWidth="1"/>
    <col min="16" max="22" width="10.83203125" style="10"/>
    <col min="23" max="23" width="13.5" style="10" customWidth="1"/>
    <col min="24" max="16384" width="10.83203125" style="10"/>
  </cols>
  <sheetData>
    <row r="1" spans="1:15" x14ac:dyDescent="0.15">
      <c r="A1" s="34" t="s">
        <v>373</v>
      </c>
      <c r="B1" s="35"/>
      <c r="C1" s="35"/>
      <c r="D1" s="35"/>
      <c r="E1" s="35"/>
      <c r="F1" s="35"/>
      <c r="G1" s="36"/>
      <c r="H1" s="38"/>
      <c r="I1" s="37" t="s">
        <v>372</v>
      </c>
      <c r="J1" s="37"/>
      <c r="K1" s="37"/>
      <c r="L1" s="37"/>
      <c r="M1" s="37"/>
      <c r="N1" s="37"/>
      <c r="O1" s="37"/>
    </row>
    <row r="2" spans="1:15" x14ac:dyDescent="0.15">
      <c r="A2" s="37" t="s">
        <v>371</v>
      </c>
      <c r="B2" s="37"/>
      <c r="C2" s="37"/>
      <c r="D2" s="37"/>
      <c r="E2" s="37"/>
      <c r="F2" s="37"/>
      <c r="G2" s="37"/>
      <c r="H2" s="39"/>
      <c r="I2" s="37" t="s">
        <v>371</v>
      </c>
      <c r="J2" s="37"/>
      <c r="K2" s="37"/>
      <c r="L2" s="37"/>
      <c r="M2" s="37"/>
      <c r="N2" s="37"/>
      <c r="O2" s="37"/>
    </row>
    <row r="3" spans="1:15" x14ac:dyDescent="0.15">
      <c r="A3" s="37" t="s">
        <v>370</v>
      </c>
      <c r="B3" s="37" t="s">
        <v>363</v>
      </c>
      <c r="C3" s="37"/>
      <c r="D3" s="37" t="s">
        <v>362</v>
      </c>
      <c r="E3" s="37"/>
      <c r="F3" s="37" t="s">
        <v>361</v>
      </c>
      <c r="G3" s="37"/>
      <c r="H3" s="39"/>
      <c r="I3" s="37" t="s">
        <v>370</v>
      </c>
      <c r="J3" s="37" t="s">
        <v>363</v>
      </c>
      <c r="K3" s="37"/>
      <c r="L3" s="37" t="s">
        <v>362</v>
      </c>
      <c r="M3" s="37"/>
      <c r="N3" s="37" t="s">
        <v>361</v>
      </c>
      <c r="O3" s="37"/>
    </row>
    <row r="4" spans="1:15" x14ac:dyDescent="0.15">
      <c r="A4" s="37"/>
      <c r="B4" s="11" t="s">
        <v>369</v>
      </c>
      <c r="C4" s="11" t="s">
        <v>368</v>
      </c>
      <c r="D4" s="11" t="s">
        <v>369</v>
      </c>
      <c r="E4" s="11" t="s">
        <v>368</v>
      </c>
      <c r="F4" s="11" t="s">
        <v>369</v>
      </c>
      <c r="G4" s="11" t="s">
        <v>368</v>
      </c>
      <c r="H4" s="39"/>
      <c r="I4" s="37"/>
      <c r="J4" s="11" t="s">
        <v>369</v>
      </c>
      <c r="K4" s="11" t="s">
        <v>368</v>
      </c>
      <c r="L4" s="11" t="s">
        <v>369</v>
      </c>
      <c r="M4" s="11" t="s">
        <v>368</v>
      </c>
      <c r="N4" s="11" t="s">
        <v>369</v>
      </c>
      <c r="O4" s="11" t="s">
        <v>368</v>
      </c>
    </row>
    <row r="5" spans="1:15" x14ac:dyDescent="0.15">
      <c r="A5" s="12" t="s">
        <v>53</v>
      </c>
      <c r="B5" s="11">
        <v>15.510999999999999</v>
      </c>
      <c r="C5" s="13">
        <v>1.2299999999999999E-8</v>
      </c>
      <c r="D5" s="11">
        <v>15.455</v>
      </c>
      <c r="E5" s="13">
        <v>1.3000000000000001E-8</v>
      </c>
      <c r="F5" s="11">
        <v>12.425000000000001</v>
      </c>
      <c r="G5" s="13">
        <v>3.6399999999999998E-7</v>
      </c>
      <c r="H5" s="39"/>
      <c r="I5" s="12" t="s">
        <v>53</v>
      </c>
      <c r="J5" s="14">
        <v>1.897</v>
      </c>
      <c r="K5" s="15">
        <v>0.13345299999999999</v>
      </c>
      <c r="L5" s="14">
        <v>7.5579999999999998</v>
      </c>
      <c r="M5" s="16">
        <v>1.1E-4</v>
      </c>
      <c r="N5" s="14">
        <v>23.844000000000001</v>
      </c>
      <c r="O5" s="17">
        <v>2.8599999999999999E-12</v>
      </c>
    </row>
    <row r="6" spans="1:15" x14ac:dyDescent="0.15">
      <c r="A6" s="12" t="s">
        <v>40</v>
      </c>
      <c r="B6" s="11">
        <v>28.388999999999999</v>
      </c>
      <c r="C6" s="11" t="s">
        <v>367</v>
      </c>
      <c r="D6" s="11">
        <v>20.466000000000001</v>
      </c>
      <c r="E6" s="13">
        <v>6.94E-15</v>
      </c>
      <c r="F6" s="11">
        <v>21.57</v>
      </c>
      <c r="G6" s="13">
        <v>1.6099999999999999E-15</v>
      </c>
      <c r="H6" s="39"/>
      <c r="I6" s="12" t="s">
        <v>40</v>
      </c>
      <c r="J6" s="14">
        <v>4.7690000000000001</v>
      </c>
      <c r="K6" s="15">
        <v>5.0600000000000005E-4</v>
      </c>
      <c r="L6" s="14">
        <v>9.4459999999999997</v>
      </c>
      <c r="M6" s="18">
        <v>1.17E-7</v>
      </c>
      <c r="N6" s="14">
        <v>6.4020000000000001</v>
      </c>
      <c r="O6" s="15">
        <v>2.5000000000000001E-5</v>
      </c>
    </row>
    <row r="7" spans="1:15" x14ac:dyDescent="0.15">
      <c r="A7" s="12" t="s">
        <v>39</v>
      </c>
      <c r="B7" s="11">
        <v>9.3810000000000002</v>
      </c>
      <c r="C7" s="11">
        <v>2.6900000000000001E-3</v>
      </c>
      <c r="D7" s="11">
        <v>10.188000000000001</v>
      </c>
      <c r="E7" s="11">
        <v>1.7899999999999999E-3</v>
      </c>
      <c r="F7" s="11">
        <v>11.272</v>
      </c>
      <c r="G7" s="11">
        <v>1.0399999999999999E-3</v>
      </c>
      <c r="H7" s="39"/>
      <c r="I7" s="12" t="s">
        <v>39</v>
      </c>
      <c r="J7" s="14">
        <v>8.1050000000000004</v>
      </c>
      <c r="K7" s="15">
        <v>5.1609999999999998E-3</v>
      </c>
      <c r="L7" s="14">
        <v>1.3320000000000001</v>
      </c>
      <c r="M7" s="15">
        <v>0.25057000000000001</v>
      </c>
      <c r="N7" s="14">
        <v>7.0000000000000001E-3</v>
      </c>
      <c r="O7" s="15">
        <v>0.93379999999999996</v>
      </c>
    </row>
    <row r="8" spans="1:15" x14ac:dyDescent="0.15">
      <c r="A8" s="12" t="s">
        <v>366</v>
      </c>
      <c r="B8" s="11">
        <v>1.94</v>
      </c>
      <c r="C8" s="11">
        <v>5.2080000000000001E-2</v>
      </c>
      <c r="D8" s="11">
        <v>1.855</v>
      </c>
      <c r="E8" s="11">
        <v>6.4829999999999999E-2</v>
      </c>
      <c r="F8" s="11">
        <v>2.58</v>
      </c>
      <c r="G8" s="11">
        <v>9.2700000000000005E-3</v>
      </c>
      <c r="H8" s="39"/>
      <c r="I8" s="12" t="s">
        <v>366</v>
      </c>
      <c r="J8" s="14">
        <v>1.4350000000000001</v>
      </c>
      <c r="K8" s="15">
        <v>0.18004899999999999</v>
      </c>
      <c r="L8" s="14">
        <v>1.5489999999999999</v>
      </c>
      <c r="M8" s="15">
        <v>0.13813</v>
      </c>
      <c r="N8" s="14">
        <v>2.415</v>
      </c>
      <c r="O8" s="15">
        <v>1.46E-2</v>
      </c>
    </row>
    <row r="9" spans="1:15" x14ac:dyDescent="0.15">
      <c r="A9" s="12" t="s">
        <v>365</v>
      </c>
      <c r="B9" s="11">
        <v>0.65900000000000003</v>
      </c>
      <c r="C9" s="11">
        <v>0.65529000000000004</v>
      </c>
      <c r="D9" s="11">
        <v>0.39</v>
      </c>
      <c r="E9" s="11">
        <v>0.85472000000000004</v>
      </c>
      <c r="F9" s="11">
        <v>0.57499999999999996</v>
      </c>
      <c r="G9" s="11">
        <v>0.71889000000000003</v>
      </c>
      <c r="H9" s="39"/>
      <c r="I9" s="12" t="s">
        <v>365</v>
      </c>
      <c r="J9" s="14">
        <v>0.38200000000000001</v>
      </c>
      <c r="K9" s="15">
        <v>0.86056100000000002</v>
      </c>
      <c r="L9" s="14">
        <v>0.99099999999999999</v>
      </c>
      <c r="M9" s="15">
        <v>0.42596000000000001</v>
      </c>
      <c r="N9" s="14">
        <v>0.748</v>
      </c>
      <c r="O9" s="15">
        <v>0.58879999999999999</v>
      </c>
    </row>
    <row r="10" spans="1:15" x14ac:dyDescent="0.15">
      <c r="A10" s="37" t="s">
        <v>364</v>
      </c>
      <c r="B10" s="37"/>
      <c r="C10" s="37"/>
      <c r="D10" s="37"/>
      <c r="E10" s="42"/>
      <c r="F10" s="43"/>
      <c r="G10" s="44"/>
      <c r="H10" s="39"/>
      <c r="I10" s="37" t="s">
        <v>364</v>
      </c>
      <c r="J10" s="37"/>
      <c r="K10" s="37"/>
      <c r="L10" s="37"/>
      <c r="M10" s="42"/>
      <c r="N10" s="43"/>
      <c r="O10" s="44"/>
    </row>
    <row r="11" spans="1:15" x14ac:dyDescent="0.15">
      <c r="A11" s="19" t="s">
        <v>27</v>
      </c>
      <c r="B11" s="19" t="s">
        <v>363</v>
      </c>
      <c r="C11" s="19" t="s">
        <v>362</v>
      </c>
      <c r="D11" s="19" t="s">
        <v>361</v>
      </c>
      <c r="E11" s="45"/>
      <c r="F11" s="46"/>
      <c r="G11" s="47"/>
      <c r="H11" s="39"/>
      <c r="I11" s="19" t="s">
        <v>27</v>
      </c>
      <c r="J11" s="19" t="s">
        <v>363</v>
      </c>
      <c r="K11" s="19" t="s">
        <v>362</v>
      </c>
      <c r="L11" s="19" t="s">
        <v>361</v>
      </c>
      <c r="M11" s="45"/>
      <c r="N11" s="46"/>
      <c r="O11" s="47"/>
    </row>
    <row r="12" spans="1:15" x14ac:dyDescent="0.15">
      <c r="A12" s="37" t="s">
        <v>40</v>
      </c>
      <c r="B12" s="37"/>
      <c r="C12" s="37"/>
      <c r="D12" s="37"/>
      <c r="E12" s="45"/>
      <c r="F12" s="46"/>
      <c r="G12" s="47"/>
      <c r="H12" s="39"/>
      <c r="I12" s="37" t="s">
        <v>40</v>
      </c>
      <c r="J12" s="37"/>
      <c r="K12" s="37"/>
      <c r="L12" s="37"/>
      <c r="M12" s="45"/>
      <c r="N12" s="46"/>
      <c r="O12" s="47"/>
    </row>
    <row r="13" spans="1:15" x14ac:dyDescent="0.15">
      <c r="A13" s="20" t="s">
        <v>360</v>
      </c>
      <c r="B13" s="21">
        <v>0.99145519999999998</v>
      </c>
      <c r="C13" s="21">
        <v>0.99075610000000003</v>
      </c>
      <c r="D13" s="21">
        <v>0.6891294</v>
      </c>
      <c r="E13" s="45"/>
      <c r="F13" s="46"/>
      <c r="G13" s="47"/>
      <c r="H13" s="39"/>
      <c r="I13" s="20" t="s">
        <v>360</v>
      </c>
      <c r="J13" s="22">
        <v>0.83494950000000001</v>
      </c>
      <c r="K13" s="23">
        <v>0.30324089999999998</v>
      </c>
      <c r="L13" s="20">
        <v>0.68103219999999998</v>
      </c>
      <c r="M13" s="45"/>
      <c r="N13" s="46"/>
      <c r="O13" s="47"/>
    </row>
    <row r="14" spans="1:15" x14ac:dyDescent="0.15">
      <c r="A14" s="20" t="s">
        <v>359</v>
      </c>
      <c r="B14" s="21">
        <v>0.98706090000000002</v>
      </c>
      <c r="C14" s="21">
        <v>0.99999839999999995</v>
      </c>
      <c r="D14" s="21">
        <v>0.6891294</v>
      </c>
      <c r="E14" s="45"/>
      <c r="F14" s="46"/>
      <c r="G14" s="47"/>
      <c r="H14" s="39"/>
      <c r="I14" s="20" t="s">
        <v>359</v>
      </c>
      <c r="J14" s="22">
        <v>0.99931720000000002</v>
      </c>
      <c r="K14" s="23">
        <v>0.23288210000000001</v>
      </c>
      <c r="L14" s="20">
        <v>0.2064657</v>
      </c>
      <c r="M14" s="45"/>
      <c r="N14" s="46"/>
      <c r="O14" s="47"/>
    </row>
    <row r="15" spans="1:15" x14ac:dyDescent="0.15">
      <c r="A15" s="20" t="s">
        <v>358</v>
      </c>
      <c r="B15" s="21">
        <v>0.91716629999999999</v>
      </c>
      <c r="C15" s="21">
        <v>0.99873339999999999</v>
      </c>
      <c r="D15" s="21">
        <v>0.937338</v>
      </c>
      <c r="E15" s="45"/>
      <c r="F15" s="46"/>
      <c r="G15" s="47"/>
      <c r="H15" s="39"/>
      <c r="I15" s="20" t="s">
        <v>358</v>
      </c>
      <c r="J15" s="22">
        <v>0.81565960000000004</v>
      </c>
      <c r="K15" s="23">
        <v>8.9058000000000002E-3</v>
      </c>
      <c r="L15" s="20">
        <v>3.3094199999999997E-2</v>
      </c>
      <c r="M15" s="45"/>
      <c r="N15" s="46"/>
      <c r="O15" s="47"/>
    </row>
    <row r="16" spans="1:15" x14ac:dyDescent="0.15">
      <c r="A16" s="20" t="s">
        <v>357</v>
      </c>
      <c r="B16" s="21">
        <v>0</v>
      </c>
      <c r="C16" s="21">
        <v>9.9999999999999995E-8</v>
      </c>
      <c r="D16" s="21">
        <v>0</v>
      </c>
      <c r="E16" s="45"/>
      <c r="F16" s="46"/>
      <c r="G16" s="47"/>
      <c r="H16" s="39"/>
      <c r="I16" s="20" t="s">
        <v>357</v>
      </c>
      <c r="J16" s="22">
        <v>0.99999879999999997</v>
      </c>
      <c r="K16" s="23">
        <v>0.87373650000000003</v>
      </c>
      <c r="L16" s="20">
        <v>0.95049340000000004</v>
      </c>
      <c r="M16" s="45"/>
      <c r="N16" s="46"/>
      <c r="O16" s="47"/>
    </row>
    <row r="17" spans="1:19" x14ac:dyDescent="0.15">
      <c r="A17" s="20" t="s">
        <v>356</v>
      </c>
      <c r="B17" s="21">
        <v>0</v>
      </c>
      <c r="C17" s="21">
        <v>3.8300000000000003E-5</v>
      </c>
      <c r="D17" s="21">
        <v>2.3E-6</v>
      </c>
      <c r="E17" s="45"/>
      <c r="F17" s="46"/>
      <c r="G17" s="47"/>
      <c r="H17" s="39"/>
      <c r="I17" s="20" t="s">
        <v>356</v>
      </c>
      <c r="J17" s="22">
        <v>0.97350360000000002</v>
      </c>
      <c r="K17" s="23">
        <v>0.99612769999999995</v>
      </c>
      <c r="L17" s="20">
        <v>0.47388039999999998</v>
      </c>
      <c r="M17" s="45"/>
      <c r="N17" s="46"/>
      <c r="O17" s="47"/>
    </row>
    <row r="18" spans="1:19" x14ac:dyDescent="0.15">
      <c r="A18" s="20" t="s">
        <v>355</v>
      </c>
      <c r="B18" s="21">
        <v>2.7E-6</v>
      </c>
      <c r="C18" s="21">
        <v>1.15E-5</v>
      </c>
      <c r="D18" s="21">
        <v>1.0739999999999999E-4</v>
      </c>
      <c r="E18" s="45"/>
      <c r="F18" s="46"/>
      <c r="G18" s="47"/>
      <c r="H18" s="39"/>
      <c r="I18" s="20" t="s">
        <v>354</v>
      </c>
      <c r="J18" s="22">
        <v>0.99947770000000002</v>
      </c>
      <c r="K18" s="23">
        <v>0.1226312</v>
      </c>
      <c r="L18" s="20">
        <v>0.95101230000000003</v>
      </c>
      <c r="M18" s="45"/>
      <c r="N18" s="46"/>
      <c r="O18" s="47"/>
      <c r="Q18" s="24"/>
      <c r="R18" s="24"/>
      <c r="S18" s="24"/>
    </row>
    <row r="19" spans="1:19" x14ac:dyDescent="0.15">
      <c r="A19" s="20" t="s">
        <v>353</v>
      </c>
      <c r="B19" s="21">
        <v>0</v>
      </c>
      <c r="C19" s="21">
        <v>6.0000000000000002E-6</v>
      </c>
      <c r="D19" s="21">
        <v>2.9999999999999999E-7</v>
      </c>
      <c r="E19" s="45"/>
      <c r="F19" s="46"/>
      <c r="G19" s="47"/>
      <c r="H19" s="39"/>
      <c r="I19" s="20" t="s">
        <v>353</v>
      </c>
      <c r="J19" s="22">
        <v>0.99896510000000005</v>
      </c>
      <c r="K19" s="23">
        <v>2.2407999999999998E-3</v>
      </c>
      <c r="L19" s="20">
        <v>2.008E-4</v>
      </c>
      <c r="M19" s="45"/>
      <c r="N19" s="46"/>
      <c r="O19" s="47"/>
    </row>
    <row r="20" spans="1:19" x14ac:dyDescent="0.15">
      <c r="A20" s="20" t="s">
        <v>352</v>
      </c>
      <c r="B20" s="21">
        <v>5.9999999999999997E-7</v>
      </c>
      <c r="C20" s="21">
        <v>9.9310000000000006E-3</v>
      </c>
      <c r="D20" s="21">
        <v>7.4390000000000003E-4</v>
      </c>
      <c r="E20" s="45"/>
      <c r="F20" s="46"/>
      <c r="G20" s="47"/>
      <c r="H20" s="39"/>
      <c r="I20" s="20" t="s">
        <v>351</v>
      </c>
      <c r="J20" s="22">
        <v>0.73450260000000001</v>
      </c>
      <c r="K20" s="23">
        <v>6.0600000000000003E-5</v>
      </c>
      <c r="L20" s="20">
        <v>8.53E-5</v>
      </c>
      <c r="M20" s="45"/>
      <c r="N20" s="46"/>
      <c r="O20" s="47"/>
    </row>
    <row r="21" spans="1:19" x14ac:dyDescent="0.15">
      <c r="A21" s="20" t="s">
        <v>350</v>
      </c>
      <c r="B21" s="21">
        <v>1.6029999999999999E-4</v>
      </c>
      <c r="C21" s="21">
        <v>2.8833000000000001E-3</v>
      </c>
      <c r="D21" s="21">
        <v>3.3513099999999997E-2</v>
      </c>
      <c r="E21" s="45"/>
      <c r="F21" s="46"/>
      <c r="G21" s="47"/>
      <c r="H21" s="39"/>
      <c r="I21" s="20" t="s">
        <v>350</v>
      </c>
      <c r="J21" s="22">
        <v>1</v>
      </c>
      <c r="K21" s="23">
        <v>0.96987489999999998</v>
      </c>
      <c r="L21" s="20">
        <v>0.83995509999999995</v>
      </c>
      <c r="M21" s="45"/>
      <c r="N21" s="46"/>
      <c r="O21" s="47"/>
    </row>
    <row r="22" spans="1:19" x14ac:dyDescent="0.15">
      <c r="A22" s="20" t="s">
        <v>349</v>
      </c>
      <c r="B22" s="21">
        <v>0.2395236</v>
      </c>
      <c r="C22" s="21">
        <v>0.12849430000000001</v>
      </c>
      <c r="D22" s="21">
        <v>0.1075043</v>
      </c>
      <c r="E22" s="45"/>
      <c r="F22" s="46"/>
      <c r="G22" s="47"/>
      <c r="H22" s="39"/>
      <c r="I22" s="20" t="s">
        <v>349</v>
      </c>
      <c r="J22" s="22">
        <v>0.99948859999999995</v>
      </c>
      <c r="K22" s="23">
        <v>8.8033999999999994E-3</v>
      </c>
      <c r="L22" s="20">
        <v>0.35106140000000002</v>
      </c>
      <c r="M22" s="45"/>
      <c r="N22" s="46"/>
      <c r="O22" s="47"/>
    </row>
    <row r="23" spans="1:19" x14ac:dyDescent="0.15">
      <c r="A23" s="20" t="s">
        <v>348</v>
      </c>
      <c r="B23" s="21">
        <v>0.99999990000000005</v>
      </c>
      <c r="C23" s="21">
        <v>0.83898249999999996</v>
      </c>
      <c r="D23" s="21">
        <v>0.98665020000000003</v>
      </c>
      <c r="E23" s="45"/>
      <c r="F23" s="46"/>
      <c r="G23" s="47"/>
      <c r="H23" s="39"/>
      <c r="I23" s="20" t="s">
        <v>348</v>
      </c>
      <c r="J23" s="22">
        <v>2.8159999999999999E-3</v>
      </c>
      <c r="K23" s="23">
        <v>1.5999999999999999E-6</v>
      </c>
      <c r="L23" s="20">
        <v>6.1051999999999999E-3</v>
      </c>
      <c r="M23" s="45"/>
      <c r="N23" s="46"/>
      <c r="O23" s="47"/>
    </row>
    <row r="24" spans="1:19" x14ac:dyDescent="0.15">
      <c r="A24" s="20" t="s">
        <v>347</v>
      </c>
      <c r="B24" s="21">
        <v>0</v>
      </c>
      <c r="C24" s="21">
        <v>0</v>
      </c>
      <c r="D24" s="21">
        <v>0</v>
      </c>
      <c r="E24" s="45"/>
      <c r="F24" s="46"/>
      <c r="G24" s="47"/>
      <c r="H24" s="39"/>
      <c r="I24" s="20" t="s">
        <v>347</v>
      </c>
      <c r="J24" s="22">
        <v>1.4920000000000001E-3</v>
      </c>
      <c r="K24" s="23">
        <v>0.21184040000000001</v>
      </c>
      <c r="L24" s="20">
        <v>0.96969890000000003</v>
      </c>
      <c r="M24" s="45"/>
      <c r="N24" s="46"/>
      <c r="O24" s="47"/>
    </row>
    <row r="25" spans="1:19" x14ac:dyDescent="0.15">
      <c r="A25" s="20" t="s">
        <v>346</v>
      </c>
      <c r="B25" s="21">
        <v>1.9999999999999999E-7</v>
      </c>
      <c r="C25" s="21">
        <v>1.4770000000000001E-4</v>
      </c>
      <c r="D25" s="21">
        <v>3.79E-5</v>
      </c>
      <c r="E25" s="45"/>
      <c r="F25" s="46"/>
      <c r="G25" s="47"/>
      <c r="H25" s="39"/>
      <c r="I25" s="20" t="s">
        <v>346</v>
      </c>
      <c r="J25" s="22">
        <v>0.52742089999999997</v>
      </c>
      <c r="K25" s="23">
        <v>0.99905549999999999</v>
      </c>
      <c r="L25" s="20">
        <v>0.35842790000000002</v>
      </c>
      <c r="M25" s="45"/>
      <c r="N25" s="46"/>
      <c r="O25" s="47"/>
    </row>
    <row r="26" spans="1:19" x14ac:dyDescent="0.15">
      <c r="A26" s="20" t="s">
        <v>345</v>
      </c>
      <c r="B26" s="21">
        <v>8.3499999999999997E-5</v>
      </c>
      <c r="C26" s="21">
        <v>3.3899999999999997E-5</v>
      </c>
      <c r="D26" s="21">
        <v>4.1798E-3</v>
      </c>
      <c r="E26" s="45"/>
      <c r="F26" s="46"/>
      <c r="G26" s="47"/>
      <c r="H26" s="39"/>
      <c r="I26" s="20" t="s">
        <v>345</v>
      </c>
      <c r="J26" s="22">
        <v>2.5639200000000001E-2</v>
      </c>
      <c r="K26" s="23">
        <v>3.7066E-3</v>
      </c>
      <c r="L26" s="20">
        <v>0.56194820000000001</v>
      </c>
      <c r="M26" s="45"/>
      <c r="N26" s="46"/>
      <c r="O26" s="47"/>
    </row>
    <row r="27" spans="1:19" x14ac:dyDescent="0.15">
      <c r="A27" s="20" t="s">
        <v>344</v>
      </c>
      <c r="B27" s="21">
        <v>0.1912838</v>
      </c>
      <c r="C27" s="21">
        <v>0.48319050000000002</v>
      </c>
      <c r="D27" s="21">
        <v>0.2320141</v>
      </c>
      <c r="E27" s="45"/>
      <c r="F27" s="46"/>
      <c r="G27" s="47"/>
      <c r="H27" s="39"/>
      <c r="I27" s="20" t="s">
        <v>343</v>
      </c>
      <c r="J27" s="22">
        <v>0.21378140000000001</v>
      </c>
      <c r="K27" s="23">
        <v>0.99984079999999997</v>
      </c>
      <c r="L27" s="20">
        <v>0.99874320000000005</v>
      </c>
      <c r="M27" s="45"/>
      <c r="N27" s="46"/>
      <c r="O27" s="47"/>
    </row>
    <row r="28" spans="1:19" x14ac:dyDescent="0.15">
      <c r="A28" s="41" t="s">
        <v>39</v>
      </c>
      <c r="B28" s="41"/>
      <c r="C28" s="41"/>
      <c r="D28" s="41"/>
      <c r="E28" s="45"/>
      <c r="F28" s="46"/>
      <c r="G28" s="47"/>
      <c r="H28" s="39"/>
      <c r="I28" s="41" t="s">
        <v>39</v>
      </c>
      <c r="J28" s="41"/>
      <c r="K28" s="41"/>
      <c r="L28" s="41"/>
      <c r="M28" s="45"/>
      <c r="N28" s="46"/>
      <c r="O28" s="47"/>
    </row>
    <row r="29" spans="1:19" x14ac:dyDescent="0.15">
      <c r="A29" s="20" t="s">
        <v>342</v>
      </c>
      <c r="B29" s="21">
        <v>0.28334670000000001</v>
      </c>
      <c r="C29" s="21">
        <v>0.25465910000000003</v>
      </c>
      <c r="D29" s="21">
        <v>0.22070400000000001</v>
      </c>
      <c r="E29" s="45"/>
      <c r="F29" s="46"/>
      <c r="G29" s="47"/>
      <c r="H29" s="39"/>
      <c r="I29" s="20" t="s">
        <v>342</v>
      </c>
      <c r="J29" s="21">
        <v>0.33563759999999998</v>
      </c>
      <c r="K29" s="21">
        <v>0.83409120000000003</v>
      </c>
      <c r="L29" s="21">
        <v>0.99905440000000001</v>
      </c>
      <c r="M29" s="45"/>
      <c r="N29" s="46"/>
      <c r="O29" s="47"/>
    </row>
    <row r="30" spans="1:19" x14ac:dyDescent="0.15">
      <c r="A30" s="20" t="s">
        <v>341</v>
      </c>
      <c r="B30" s="21">
        <v>0.28334670000000001</v>
      </c>
      <c r="C30" s="21">
        <v>0.25465910000000003</v>
      </c>
      <c r="D30" s="21">
        <v>0.22070400000000001</v>
      </c>
      <c r="E30" s="45"/>
      <c r="F30" s="46"/>
      <c r="G30" s="47"/>
      <c r="H30" s="39"/>
      <c r="I30" s="20" t="s">
        <v>341</v>
      </c>
      <c r="J30" s="21">
        <v>0.33563759999999998</v>
      </c>
      <c r="K30" s="21">
        <v>0.83409120000000003</v>
      </c>
      <c r="L30" s="21">
        <v>0.99905440000000001</v>
      </c>
      <c r="M30" s="45"/>
      <c r="N30" s="46"/>
      <c r="O30" s="47"/>
    </row>
    <row r="31" spans="1:19" x14ac:dyDescent="0.15">
      <c r="A31" s="20" t="s">
        <v>340</v>
      </c>
      <c r="B31" s="21">
        <v>7.5183000000000003E-3</v>
      </c>
      <c r="C31" s="21">
        <v>5.0526E-3</v>
      </c>
      <c r="D31" s="21">
        <v>2.9761000000000002E-3</v>
      </c>
      <c r="E31" s="45"/>
      <c r="F31" s="46"/>
      <c r="G31" s="47"/>
      <c r="H31" s="39"/>
      <c r="I31" s="20" t="s">
        <v>340</v>
      </c>
      <c r="J31" s="21">
        <v>1.4191799999999999E-2</v>
      </c>
      <c r="K31" s="21">
        <v>0.4827128</v>
      </c>
      <c r="L31" s="21">
        <v>0.99618459999999998</v>
      </c>
      <c r="M31" s="45"/>
      <c r="N31" s="46"/>
      <c r="O31" s="47"/>
    </row>
    <row r="32" spans="1:19" x14ac:dyDescent="0.15">
      <c r="A32" s="37" t="s">
        <v>53</v>
      </c>
      <c r="B32" s="37"/>
      <c r="C32" s="37"/>
      <c r="D32" s="37"/>
      <c r="E32" s="45"/>
      <c r="F32" s="46"/>
      <c r="G32" s="47"/>
      <c r="H32" s="39"/>
      <c r="I32" s="37" t="s">
        <v>53</v>
      </c>
      <c r="J32" s="37"/>
      <c r="K32" s="37"/>
      <c r="L32" s="37"/>
      <c r="M32" s="45"/>
      <c r="N32" s="46"/>
      <c r="O32" s="47"/>
    </row>
    <row r="33" spans="1:15" x14ac:dyDescent="0.15">
      <c r="A33" s="20" t="s">
        <v>337</v>
      </c>
      <c r="B33" s="21">
        <v>4.8964399999999998E-2</v>
      </c>
      <c r="C33" s="21">
        <v>0.16901969999999999</v>
      </c>
      <c r="D33" s="21">
        <v>6.1453199999999999E-2</v>
      </c>
      <c r="E33" s="45"/>
      <c r="F33" s="46"/>
      <c r="G33" s="47"/>
      <c r="H33" s="39"/>
      <c r="I33" s="20" t="s">
        <v>339</v>
      </c>
      <c r="J33" s="21">
        <v>0.99994649999999996</v>
      </c>
      <c r="K33" s="21">
        <v>1.7362300000000001E-2</v>
      </c>
      <c r="L33" s="21">
        <v>0.99746080000000004</v>
      </c>
      <c r="M33" s="45"/>
      <c r="N33" s="46"/>
      <c r="O33" s="47"/>
    </row>
    <row r="34" spans="1:15" x14ac:dyDescent="0.15">
      <c r="A34" s="20" t="s">
        <v>338</v>
      </c>
      <c r="B34" s="21">
        <v>1.17436E-2</v>
      </c>
      <c r="C34" s="21">
        <v>1.4812E-3</v>
      </c>
      <c r="D34" s="21">
        <v>3.8284499999999999E-2</v>
      </c>
      <c r="E34" s="45"/>
      <c r="F34" s="46"/>
      <c r="G34" s="47"/>
      <c r="H34" s="39"/>
      <c r="I34" s="20" t="s">
        <v>337</v>
      </c>
      <c r="J34" s="21">
        <v>0.27105249999999997</v>
      </c>
      <c r="K34" s="21">
        <v>0.66685629999999996</v>
      </c>
      <c r="L34" s="21">
        <v>0.99994660000000002</v>
      </c>
      <c r="M34" s="45"/>
      <c r="N34" s="46"/>
      <c r="O34" s="47"/>
    </row>
    <row r="35" spans="1:15" x14ac:dyDescent="0.15">
      <c r="A35" s="20" t="s">
        <v>336</v>
      </c>
      <c r="B35" s="21">
        <v>0</v>
      </c>
      <c r="C35" s="21">
        <v>0</v>
      </c>
      <c r="D35" s="21">
        <v>2.9999999999999999E-7</v>
      </c>
      <c r="E35" s="45"/>
      <c r="F35" s="46"/>
      <c r="G35" s="47"/>
      <c r="H35" s="39"/>
      <c r="I35" s="20" t="s">
        <v>335</v>
      </c>
      <c r="J35" s="21">
        <v>0.2210067</v>
      </c>
      <c r="K35" s="21">
        <v>0.60723300000000002</v>
      </c>
      <c r="L35" s="21">
        <v>0.99992890000000001</v>
      </c>
      <c r="M35" s="45"/>
      <c r="N35" s="46"/>
      <c r="O35" s="47"/>
    </row>
    <row r="36" spans="1:15" x14ac:dyDescent="0.15">
      <c r="A36" s="20" t="s">
        <v>334</v>
      </c>
      <c r="B36" s="21">
        <v>0.1418557</v>
      </c>
      <c r="C36" s="21">
        <v>0.17002529999999999</v>
      </c>
      <c r="D36" s="21">
        <v>0.47920289999999999</v>
      </c>
      <c r="E36" s="45"/>
      <c r="F36" s="46"/>
      <c r="G36" s="47"/>
      <c r="H36" s="39"/>
      <c r="I36" s="20" t="s">
        <v>333</v>
      </c>
      <c r="J36" s="21">
        <v>0.98825410000000002</v>
      </c>
      <c r="K36" s="21">
        <v>0.51467390000000002</v>
      </c>
      <c r="L36" s="21">
        <v>0.99965389999999998</v>
      </c>
      <c r="M36" s="45"/>
      <c r="N36" s="46"/>
      <c r="O36" s="47"/>
    </row>
    <row r="37" spans="1:15" x14ac:dyDescent="0.15">
      <c r="A37" s="20" t="s">
        <v>332</v>
      </c>
      <c r="B37" s="21">
        <v>1.7E-6</v>
      </c>
      <c r="C37" s="21">
        <v>2.8600000000000001E-5</v>
      </c>
      <c r="D37" s="21">
        <v>4.2599999999999999E-5</v>
      </c>
      <c r="E37" s="45"/>
      <c r="F37" s="46"/>
      <c r="G37" s="47"/>
      <c r="H37" s="39"/>
      <c r="I37" s="20" t="s">
        <v>331</v>
      </c>
      <c r="J37" s="21">
        <v>0.91117020000000004</v>
      </c>
      <c r="K37" s="21">
        <v>0.83217799999999997</v>
      </c>
      <c r="L37" s="21">
        <v>0.25753530000000002</v>
      </c>
      <c r="M37" s="45"/>
      <c r="N37" s="46"/>
      <c r="O37" s="47"/>
    </row>
    <row r="38" spans="1:15" x14ac:dyDescent="0.15">
      <c r="A38" s="20" t="s">
        <v>330</v>
      </c>
      <c r="B38" s="21">
        <v>0.85587619999999998</v>
      </c>
      <c r="C38" s="21">
        <v>0.33215670000000003</v>
      </c>
      <c r="D38" s="21">
        <v>0.66837869999999999</v>
      </c>
      <c r="E38" s="45"/>
      <c r="F38" s="46"/>
      <c r="G38" s="47"/>
      <c r="H38" s="39"/>
      <c r="I38" s="20" t="s">
        <v>329</v>
      </c>
      <c r="J38" s="21">
        <v>0.4468395</v>
      </c>
      <c r="K38" s="21">
        <v>1.13819E-2</v>
      </c>
      <c r="L38" s="21">
        <v>0.99441250000000003</v>
      </c>
      <c r="M38" s="45"/>
      <c r="N38" s="46"/>
      <c r="O38" s="47"/>
    </row>
    <row r="39" spans="1:15" x14ac:dyDescent="0.15">
      <c r="A39" s="20" t="s">
        <v>325</v>
      </c>
      <c r="B39" s="21">
        <v>0.8188879</v>
      </c>
      <c r="C39" s="21">
        <v>0.89610900000000004</v>
      </c>
      <c r="D39" s="21">
        <v>0.94783209999999996</v>
      </c>
      <c r="E39" s="45"/>
      <c r="F39" s="46"/>
      <c r="G39" s="47"/>
      <c r="H39" s="39"/>
      <c r="I39" s="20" t="s">
        <v>328</v>
      </c>
      <c r="J39" s="21">
        <v>0.36606810000000001</v>
      </c>
      <c r="K39" s="21">
        <v>0.99997809999999998</v>
      </c>
      <c r="L39" s="21">
        <v>0.99999850000000001</v>
      </c>
      <c r="M39" s="45"/>
      <c r="N39" s="46"/>
      <c r="O39" s="47"/>
    </row>
    <row r="40" spans="1:15" x14ac:dyDescent="0.15">
      <c r="A40" s="20" t="s">
        <v>327</v>
      </c>
      <c r="B40" s="21">
        <v>1.3629E-3</v>
      </c>
      <c r="C40" s="21">
        <v>1.2838799999999999E-2</v>
      </c>
      <c r="D40" s="21">
        <v>5.6844E-3</v>
      </c>
      <c r="E40" s="45"/>
      <c r="F40" s="46"/>
      <c r="G40" s="47"/>
      <c r="H40" s="39"/>
      <c r="I40" s="20" t="s">
        <v>326</v>
      </c>
      <c r="J40" s="21">
        <v>0.99416179999999998</v>
      </c>
      <c r="K40" s="21">
        <v>0.99959180000000003</v>
      </c>
      <c r="L40" s="21">
        <v>0.25193310000000002</v>
      </c>
      <c r="M40" s="45"/>
      <c r="N40" s="46"/>
      <c r="O40" s="47"/>
    </row>
    <row r="41" spans="1:15" x14ac:dyDescent="0.15">
      <c r="A41" s="20" t="s">
        <v>323</v>
      </c>
      <c r="B41" s="21">
        <v>0.3843684</v>
      </c>
      <c r="C41" s="21">
        <v>7.3888999999999996E-2</v>
      </c>
      <c r="D41" s="21">
        <v>0.39157039999999999</v>
      </c>
      <c r="E41" s="45"/>
      <c r="F41" s="46"/>
      <c r="G41" s="47"/>
      <c r="H41" s="39"/>
      <c r="I41" s="20" t="s">
        <v>325</v>
      </c>
      <c r="J41" s="21">
        <v>0.88176160000000003</v>
      </c>
      <c r="K41" s="21">
        <v>9.25097E-2</v>
      </c>
      <c r="L41" s="21">
        <v>0.1744166</v>
      </c>
      <c r="M41" s="45"/>
      <c r="N41" s="46"/>
      <c r="O41" s="47"/>
    </row>
    <row r="42" spans="1:15" x14ac:dyDescent="0.15">
      <c r="A42" s="20" t="s">
        <v>324</v>
      </c>
      <c r="B42" s="21">
        <v>0.91246760000000005</v>
      </c>
      <c r="C42" s="21">
        <v>0.86804570000000003</v>
      </c>
      <c r="D42" s="21">
        <v>0.97800290000000001</v>
      </c>
      <c r="E42" s="45"/>
      <c r="F42" s="46"/>
      <c r="G42" s="47"/>
      <c r="H42" s="39"/>
      <c r="I42" s="20" t="s">
        <v>323</v>
      </c>
      <c r="J42" s="21">
        <v>0.9000108</v>
      </c>
      <c r="K42" s="21">
        <v>0.99997769999999997</v>
      </c>
      <c r="L42" s="21">
        <v>0.2165986</v>
      </c>
      <c r="M42" s="45"/>
      <c r="N42" s="46"/>
      <c r="O42" s="47"/>
    </row>
    <row r="43" spans="1:15" x14ac:dyDescent="0.15">
      <c r="A43" s="20" t="s">
        <v>322</v>
      </c>
      <c r="B43" s="21">
        <v>0.99975729999999996</v>
      </c>
      <c r="C43" s="21">
        <v>0.97813839999999996</v>
      </c>
      <c r="D43" s="21">
        <v>0.98643729999999996</v>
      </c>
      <c r="E43" s="45"/>
      <c r="F43" s="46"/>
      <c r="G43" s="47"/>
      <c r="H43" s="39"/>
      <c r="I43" s="20" t="s">
        <v>321</v>
      </c>
      <c r="J43" s="21">
        <v>0.109722</v>
      </c>
      <c r="K43" s="21">
        <v>2.94577E-2</v>
      </c>
      <c r="L43" s="21">
        <v>0.46524409999999999</v>
      </c>
      <c r="M43" s="45"/>
      <c r="N43" s="46"/>
      <c r="O43" s="47"/>
    </row>
    <row r="44" spans="1:15" x14ac:dyDescent="0.15">
      <c r="A44" s="20" t="s">
        <v>320</v>
      </c>
      <c r="B44" s="21">
        <v>0.11174340000000001</v>
      </c>
      <c r="C44" s="21">
        <v>0.5839742</v>
      </c>
      <c r="D44" s="21">
        <v>0.2818639</v>
      </c>
      <c r="E44" s="45"/>
      <c r="F44" s="46"/>
      <c r="G44" s="47"/>
      <c r="H44" s="39"/>
      <c r="I44" s="20" t="s">
        <v>320</v>
      </c>
      <c r="J44" s="21">
        <v>0.99643380000000004</v>
      </c>
      <c r="K44" s="21">
        <v>0.56567610000000002</v>
      </c>
      <c r="L44" s="21">
        <v>0.59555130000000001</v>
      </c>
      <c r="M44" s="45"/>
      <c r="N44" s="46"/>
      <c r="O44" s="47"/>
    </row>
    <row r="45" spans="1:15" x14ac:dyDescent="0.15">
      <c r="A45" s="20" t="s">
        <v>319</v>
      </c>
      <c r="B45" s="21">
        <v>5.7885000000000002E-3</v>
      </c>
      <c r="C45" s="21">
        <v>1.098E-4</v>
      </c>
      <c r="D45" s="21">
        <v>5.4355999999999996E-3</v>
      </c>
      <c r="E45" s="45"/>
      <c r="F45" s="46"/>
      <c r="G45" s="47"/>
      <c r="H45" s="39"/>
      <c r="I45" s="20" t="s">
        <v>319</v>
      </c>
      <c r="J45" s="21">
        <v>7.4774599999999997E-2</v>
      </c>
      <c r="K45" s="21">
        <v>0.99940019999999996</v>
      </c>
      <c r="L45" s="21">
        <v>0.58755049999999998</v>
      </c>
      <c r="M45" s="45"/>
      <c r="N45" s="46"/>
      <c r="O45" s="47"/>
    </row>
    <row r="46" spans="1:15" x14ac:dyDescent="0.15">
      <c r="A46" s="20" t="s">
        <v>318</v>
      </c>
      <c r="B46" s="21">
        <v>7.9455300000000006E-2</v>
      </c>
      <c r="C46" s="21">
        <v>2.63123E-2</v>
      </c>
      <c r="D46" s="21">
        <v>0.14158090000000001</v>
      </c>
      <c r="E46" s="45"/>
      <c r="F46" s="46"/>
      <c r="G46" s="47"/>
      <c r="H46" s="39"/>
      <c r="I46" s="20" t="s">
        <v>318</v>
      </c>
      <c r="J46" s="21">
        <v>0.84845230000000005</v>
      </c>
      <c r="K46" s="21">
        <v>0.99995579999999995</v>
      </c>
      <c r="L46" s="21">
        <v>0.63971060000000002</v>
      </c>
      <c r="M46" s="45"/>
      <c r="N46" s="46"/>
      <c r="O46" s="47"/>
    </row>
    <row r="47" spans="1:15" x14ac:dyDescent="0.15">
      <c r="A47" s="20" t="s">
        <v>317</v>
      </c>
      <c r="B47" s="21">
        <v>0.67494909999999997</v>
      </c>
      <c r="C47" s="21">
        <v>0.50395319999999999</v>
      </c>
      <c r="D47" s="21">
        <v>0.65752900000000003</v>
      </c>
      <c r="E47" s="48"/>
      <c r="F47" s="49"/>
      <c r="G47" s="50"/>
      <c r="H47" s="40"/>
      <c r="I47" s="20" t="s">
        <v>316</v>
      </c>
      <c r="J47" s="21">
        <v>0.68056919999999999</v>
      </c>
      <c r="K47" s="21">
        <v>0.99786339999999996</v>
      </c>
      <c r="L47" s="21">
        <v>0.99304409999999999</v>
      </c>
      <c r="M47" s="48"/>
      <c r="N47" s="49"/>
      <c r="O47" s="50"/>
    </row>
  </sheetData>
  <mergeCells count="23">
    <mergeCell ref="I28:L28"/>
    <mergeCell ref="I32:L32"/>
    <mergeCell ref="A2:G2"/>
    <mergeCell ref="A3:A4"/>
    <mergeCell ref="B3:C3"/>
    <mergeCell ref="D3:E3"/>
    <mergeCell ref="F3:G3"/>
    <mergeCell ref="A1:G1"/>
    <mergeCell ref="I1:O1"/>
    <mergeCell ref="I2:O2"/>
    <mergeCell ref="I3:I4"/>
    <mergeCell ref="J3:K3"/>
    <mergeCell ref="L3:M3"/>
    <mergeCell ref="N3:O3"/>
    <mergeCell ref="H1:H47"/>
    <mergeCell ref="A10:D10"/>
    <mergeCell ref="A12:D12"/>
    <mergeCell ref="A28:D28"/>
    <mergeCell ref="A32:D32"/>
    <mergeCell ref="E10:G47"/>
    <mergeCell ref="I10:L10"/>
    <mergeCell ref="M10:O47"/>
    <mergeCell ref="I12:L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0831E-5770-AF4F-902E-9D6A617D1840}">
  <dimension ref="A1:F56"/>
  <sheetViews>
    <sheetView workbookViewId="0">
      <selection activeCell="I39" sqref="I39"/>
    </sheetView>
  </sheetViews>
  <sheetFormatPr baseColWidth="10" defaultRowHeight="13" x14ac:dyDescent="0.15"/>
  <cols>
    <col min="1" max="1" width="24" style="10" customWidth="1"/>
    <col min="2" max="2" width="22" style="10" customWidth="1"/>
    <col min="3" max="8" width="10.83203125" style="10"/>
    <col min="9" max="9" width="39.83203125" style="10" customWidth="1"/>
    <col min="10" max="16384" width="10.83203125" style="10"/>
  </cols>
  <sheetData>
    <row r="1" spans="1:6" x14ac:dyDescent="0.15">
      <c r="A1" s="37" t="s">
        <v>23</v>
      </c>
      <c r="B1" s="37"/>
      <c r="C1" s="37"/>
      <c r="D1" s="37"/>
      <c r="E1" s="37"/>
    </row>
    <row r="2" spans="1:6" x14ac:dyDescent="0.15">
      <c r="A2" s="19"/>
      <c r="B2" s="37" t="s">
        <v>2</v>
      </c>
      <c r="C2" s="37"/>
      <c r="D2" s="37" t="s">
        <v>7</v>
      </c>
      <c r="E2" s="37"/>
    </row>
    <row r="3" spans="1:6" x14ac:dyDescent="0.15">
      <c r="A3" s="19"/>
      <c r="B3" s="25" t="s">
        <v>0</v>
      </c>
      <c r="C3" s="25" t="s">
        <v>6</v>
      </c>
      <c r="D3" s="25" t="s">
        <v>0</v>
      </c>
      <c r="E3" s="25" t="s">
        <v>6</v>
      </c>
    </row>
    <row r="4" spans="1:6" x14ac:dyDescent="0.15">
      <c r="A4" s="20"/>
      <c r="B4" s="34" t="s">
        <v>3</v>
      </c>
      <c r="C4" s="35"/>
      <c r="D4" s="35"/>
      <c r="E4" s="36"/>
    </row>
    <row r="5" spans="1:6" x14ac:dyDescent="0.15">
      <c r="A5" s="20" t="s">
        <v>5</v>
      </c>
      <c r="B5" s="20">
        <v>1E-4</v>
      </c>
      <c r="C5" s="20">
        <v>1E-4</v>
      </c>
      <c r="D5" s="20">
        <v>1E-4</v>
      </c>
      <c r="E5" s="20">
        <v>1E-4</v>
      </c>
    </row>
    <row r="6" spans="1:6" x14ac:dyDescent="0.15">
      <c r="A6" s="20" t="s">
        <v>4</v>
      </c>
      <c r="B6" s="20">
        <v>1E-4</v>
      </c>
      <c r="C6" s="20">
        <v>1E-4</v>
      </c>
      <c r="D6" s="20">
        <v>1E-4</v>
      </c>
      <c r="E6" s="20">
        <v>1E-4</v>
      </c>
    </row>
    <row r="7" spans="1:6" x14ac:dyDescent="0.15">
      <c r="A7" s="37" t="s">
        <v>24</v>
      </c>
      <c r="B7" s="37"/>
      <c r="C7" s="37"/>
      <c r="D7" s="37"/>
      <c r="E7" s="37"/>
      <c r="F7" s="37"/>
    </row>
    <row r="8" spans="1:6" x14ac:dyDescent="0.15">
      <c r="A8" s="51" t="s">
        <v>27</v>
      </c>
      <c r="B8" s="52"/>
      <c r="C8" s="36" t="s">
        <v>2</v>
      </c>
      <c r="D8" s="37"/>
      <c r="E8" s="37" t="s">
        <v>7</v>
      </c>
      <c r="F8" s="37"/>
    </row>
    <row r="9" spans="1:6" x14ac:dyDescent="0.15">
      <c r="A9" s="53"/>
      <c r="B9" s="54"/>
      <c r="C9" s="26" t="s">
        <v>0</v>
      </c>
      <c r="D9" s="19" t="s">
        <v>1</v>
      </c>
      <c r="E9" s="19" t="s">
        <v>0</v>
      </c>
      <c r="F9" s="19" t="s">
        <v>1</v>
      </c>
    </row>
    <row r="10" spans="1:6" x14ac:dyDescent="0.15">
      <c r="A10" s="27" t="s">
        <v>8</v>
      </c>
      <c r="B10" s="27" t="s">
        <v>9</v>
      </c>
      <c r="C10" s="20">
        <v>1E-3</v>
      </c>
      <c r="D10" s="20">
        <v>1E-3</v>
      </c>
      <c r="E10" s="20">
        <v>1E-3</v>
      </c>
      <c r="F10" s="20">
        <v>1E-3</v>
      </c>
    </row>
    <row r="11" spans="1:6" x14ac:dyDescent="0.15">
      <c r="A11" s="20" t="s">
        <v>8</v>
      </c>
      <c r="B11" s="20" t="s">
        <v>10</v>
      </c>
      <c r="C11" s="20">
        <v>6.5000000000000002E-2</v>
      </c>
      <c r="D11" s="20">
        <v>3.5999999999999997E-2</v>
      </c>
      <c r="E11" s="20">
        <v>0.70599999999999996</v>
      </c>
      <c r="F11" s="20">
        <v>0.11899999999999999</v>
      </c>
    </row>
    <row r="12" spans="1:6" x14ac:dyDescent="0.15">
      <c r="A12" s="20" t="s">
        <v>8</v>
      </c>
      <c r="B12" s="20" t="s">
        <v>11</v>
      </c>
      <c r="C12" s="20">
        <v>0.185</v>
      </c>
      <c r="D12" s="20">
        <v>8.0000000000000002E-3</v>
      </c>
      <c r="E12" s="20">
        <v>1E-3</v>
      </c>
      <c r="F12" s="20">
        <v>0.08</v>
      </c>
    </row>
    <row r="13" spans="1:6" x14ac:dyDescent="0.15">
      <c r="A13" s="20" t="s">
        <v>8</v>
      </c>
      <c r="B13" s="20" t="s">
        <v>12</v>
      </c>
      <c r="C13" s="20">
        <v>1E-3</v>
      </c>
      <c r="D13" s="20">
        <v>1E-3</v>
      </c>
      <c r="E13" s="20">
        <v>1E-3</v>
      </c>
      <c r="F13" s="20">
        <v>1E-3</v>
      </c>
    </row>
    <row r="14" spans="1:6" x14ac:dyDescent="0.15">
      <c r="A14" s="20" t="s">
        <v>8</v>
      </c>
      <c r="B14" s="20" t="s">
        <v>13</v>
      </c>
      <c r="C14" s="20">
        <v>4.0000000000000001E-3</v>
      </c>
      <c r="D14" s="20">
        <v>1E-3</v>
      </c>
      <c r="E14" s="20">
        <v>1.2999999999999999E-2</v>
      </c>
      <c r="F14" s="20">
        <v>7.2999999999999995E-2</v>
      </c>
    </row>
    <row r="15" spans="1:6" x14ac:dyDescent="0.15">
      <c r="A15" s="20" t="s">
        <v>8</v>
      </c>
      <c r="B15" s="20" t="s">
        <v>14</v>
      </c>
      <c r="C15" s="20">
        <v>1E-3</v>
      </c>
      <c r="D15" s="20">
        <v>1E-3</v>
      </c>
      <c r="E15" s="20">
        <v>2E-3</v>
      </c>
      <c r="F15" s="20">
        <v>8.0000000000000002E-3</v>
      </c>
    </row>
    <row r="16" spans="1:6" x14ac:dyDescent="0.15">
      <c r="A16" s="20" t="s">
        <v>9</v>
      </c>
      <c r="B16" s="20" t="s">
        <v>10</v>
      </c>
      <c r="C16" s="20">
        <v>1E-3</v>
      </c>
      <c r="D16" s="20">
        <v>1E-3</v>
      </c>
      <c r="E16" s="20">
        <v>1E-3</v>
      </c>
      <c r="F16" s="20">
        <v>2E-3</v>
      </c>
    </row>
    <row r="17" spans="1:6" x14ac:dyDescent="0.15">
      <c r="A17" s="20" t="s">
        <v>9</v>
      </c>
      <c r="B17" s="20" t="s">
        <v>11</v>
      </c>
      <c r="C17" s="20">
        <v>1E-3</v>
      </c>
      <c r="D17" s="20">
        <v>1E-3</v>
      </c>
      <c r="E17" s="20">
        <v>1E-3</v>
      </c>
      <c r="F17" s="20">
        <v>1E-3</v>
      </c>
    </row>
    <row r="18" spans="1:6" x14ac:dyDescent="0.15">
      <c r="A18" s="20" t="s">
        <v>9</v>
      </c>
      <c r="B18" s="20" t="s">
        <v>12</v>
      </c>
      <c r="C18" s="20">
        <v>0.246</v>
      </c>
      <c r="D18" s="20">
        <v>2E-3</v>
      </c>
      <c r="E18" s="20">
        <v>0.252</v>
      </c>
      <c r="F18" s="20">
        <v>0.65700000000000003</v>
      </c>
    </row>
    <row r="19" spans="1:6" x14ac:dyDescent="0.15">
      <c r="A19" s="20" t="s">
        <v>9</v>
      </c>
      <c r="B19" s="20" t="s">
        <v>13</v>
      </c>
      <c r="C19" s="20">
        <v>1E-3</v>
      </c>
      <c r="D19" s="20">
        <v>1E-3</v>
      </c>
      <c r="E19" s="20">
        <v>1E-3</v>
      </c>
      <c r="F19" s="20">
        <v>2E-3</v>
      </c>
    </row>
    <row r="20" spans="1:6" x14ac:dyDescent="0.15">
      <c r="A20" s="20" t="s">
        <v>9</v>
      </c>
      <c r="B20" s="20" t="s">
        <v>14</v>
      </c>
      <c r="C20" s="20">
        <v>1E-3</v>
      </c>
      <c r="D20" s="20">
        <v>1E-3</v>
      </c>
      <c r="E20" s="20">
        <v>2E-3</v>
      </c>
      <c r="F20" s="20">
        <v>1E-3</v>
      </c>
    </row>
    <row r="21" spans="1:6" x14ac:dyDescent="0.15">
      <c r="A21" s="20" t="s">
        <v>10</v>
      </c>
      <c r="B21" s="20" t="s">
        <v>11</v>
      </c>
      <c r="C21" s="20">
        <v>5.0000000000000001E-3</v>
      </c>
      <c r="D21" s="20">
        <v>2E-3</v>
      </c>
      <c r="E21" s="20">
        <v>1E-3</v>
      </c>
      <c r="F21" s="20">
        <v>1.2E-2</v>
      </c>
    </row>
    <row r="22" spans="1:6" x14ac:dyDescent="0.15">
      <c r="A22" s="20" t="s">
        <v>10</v>
      </c>
      <c r="B22" s="20" t="s">
        <v>12</v>
      </c>
      <c r="C22" s="20">
        <v>1E-3</v>
      </c>
      <c r="D22" s="20">
        <v>1E-3</v>
      </c>
      <c r="E22" s="20">
        <v>1E-3</v>
      </c>
      <c r="F22" s="20">
        <v>3.0000000000000001E-3</v>
      </c>
    </row>
    <row r="23" spans="1:6" x14ac:dyDescent="0.15">
      <c r="A23" s="20" t="s">
        <v>10</v>
      </c>
      <c r="B23" s="20" t="s">
        <v>13</v>
      </c>
      <c r="C23" s="20">
        <v>0.215</v>
      </c>
      <c r="D23" s="20">
        <v>5.0000000000000001E-3</v>
      </c>
      <c r="E23" s="20">
        <v>3.5999999999999997E-2</v>
      </c>
      <c r="F23" s="20">
        <v>0.58499999999999996</v>
      </c>
    </row>
    <row r="24" spans="1:6" x14ac:dyDescent="0.15">
      <c r="A24" s="20" t="s">
        <v>10</v>
      </c>
      <c r="B24" s="20" t="s">
        <v>14</v>
      </c>
      <c r="C24" s="20">
        <v>1E-3</v>
      </c>
      <c r="D24" s="20">
        <v>1E-3</v>
      </c>
      <c r="E24" s="20">
        <v>7.0000000000000007E-2</v>
      </c>
      <c r="F24" s="20">
        <v>0.08</v>
      </c>
    </row>
    <row r="25" spans="1:6" x14ac:dyDescent="0.15">
      <c r="A25" s="20" t="s">
        <v>11</v>
      </c>
      <c r="B25" s="20" t="s">
        <v>12</v>
      </c>
      <c r="C25" s="20">
        <v>1E-3</v>
      </c>
      <c r="D25" s="20">
        <v>1E-3</v>
      </c>
      <c r="E25" s="20">
        <v>0.01</v>
      </c>
      <c r="F25" s="20">
        <v>1E-3</v>
      </c>
    </row>
    <row r="26" spans="1:6" x14ac:dyDescent="0.15">
      <c r="A26" s="20" t="s">
        <v>11</v>
      </c>
      <c r="B26" s="20" t="s">
        <v>13</v>
      </c>
      <c r="C26" s="20">
        <v>0.03</v>
      </c>
      <c r="D26" s="20">
        <v>0.02</v>
      </c>
      <c r="E26" s="20">
        <v>0.80900000000000005</v>
      </c>
      <c r="F26" s="20">
        <v>0.223</v>
      </c>
    </row>
    <row r="27" spans="1:6" x14ac:dyDescent="0.15">
      <c r="A27" s="20" t="s">
        <v>11</v>
      </c>
      <c r="B27" s="20" t="s">
        <v>14</v>
      </c>
      <c r="C27" s="20">
        <v>1E-3</v>
      </c>
      <c r="D27" s="20">
        <v>4.0000000000000001E-3</v>
      </c>
      <c r="E27" s="20">
        <v>1E-3</v>
      </c>
      <c r="F27" s="20">
        <v>1E-3</v>
      </c>
    </row>
    <row r="28" spans="1:6" x14ac:dyDescent="0.15">
      <c r="A28" s="20" t="s">
        <v>12</v>
      </c>
      <c r="B28" s="20" t="s">
        <v>13</v>
      </c>
      <c r="C28" s="20">
        <v>1E-3</v>
      </c>
      <c r="D28" s="20">
        <v>1E-3</v>
      </c>
      <c r="E28" s="20">
        <v>1E-3</v>
      </c>
      <c r="F28" s="20">
        <v>3.0000000000000001E-3</v>
      </c>
    </row>
    <row r="29" spans="1:6" x14ac:dyDescent="0.15">
      <c r="A29" s="20" t="s">
        <v>12</v>
      </c>
      <c r="B29" s="20" t="s">
        <v>14</v>
      </c>
      <c r="C29" s="20">
        <v>1E-3</v>
      </c>
      <c r="D29" s="20">
        <v>1E-3</v>
      </c>
      <c r="E29" s="20">
        <v>2E-3</v>
      </c>
      <c r="F29" s="20">
        <v>1E-3</v>
      </c>
    </row>
    <row r="30" spans="1:6" x14ac:dyDescent="0.15">
      <c r="A30" s="20" t="s">
        <v>13</v>
      </c>
      <c r="B30" s="20" t="s">
        <v>14</v>
      </c>
      <c r="C30" s="20">
        <v>1E-3</v>
      </c>
      <c r="D30" s="20">
        <v>8.9999999999999993E-3</v>
      </c>
      <c r="E30" s="20">
        <v>2E-3</v>
      </c>
      <c r="F30" s="20">
        <v>3.1E-2</v>
      </c>
    </row>
    <row r="31" spans="1:6" x14ac:dyDescent="0.15">
      <c r="A31" s="38" t="s">
        <v>25</v>
      </c>
      <c r="B31" s="38"/>
      <c r="C31" s="37"/>
      <c r="D31" s="37"/>
      <c r="E31" s="37"/>
      <c r="F31" s="37"/>
    </row>
    <row r="32" spans="1:6" x14ac:dyDescent="0.15">
      <c r="A32" s="51" t="s">
        <v>27</v>
      </c>
      <c r="B32" s="52"/>
      <c r="C32" s="36" t="s">
        <v>2</v>
      </c>
      <c r="D32" s="37"/>
      <c r="E32" s="37" t="s">
        <v>7</v>
      </c>
      <c r="F32" s="37"/>
    </row>
    <row r="33" spans="1:6" x14ac:dyDescent="0.15">
      <c r="A33" s="53"/>
      <c r="B33" s="54"/>
      <c r="C33" s="26" t="s">
        <v>0</v>
      </c>
      <c r="D33" s="19" t="s">
        <v>1</v>
      </c>
      <c r="E33" s="19" t="s">
        <v>0</v>
      </c>
      <c r="F33" s="19" t="s">
        <v>1</v>
      </c>
    </row>
    <row r="34" spans="1:6" x14ac:dyDescent="0.15">
      <c r="A34" s="27" t="s">
        <v>15</v>
      </c>
      <c r="B34" s="27" t="s">
        <v>16</v>
      </c>
      <c r="C34" s="20">
        <v>1E-3</v>
      </c>
      <c r="D34" s="20">
        <v>7.0000000000000001E-3</v>
      </c>
      <c r="E34" s="20">
        <v>1E-3</v>
      </c>
      <c r="F34" s="20">
        <v>4.0000000000000001E-3</v>
      </c>
    </row>
    <row r="35" spans="1:6" x14ac:dyDescent="0.15">
      <c r="A35" s="20" t="s">
        <v>15</v>
      </c>
      <c r="B35" s="20" t="s">
        <v>17</v>
      </c>
      <c r="C35" s="20">
        <v>1E-3</v>
      </c>
      <c r="D35" s="20">
        <v>1E-3</v>
      </c>
      <c r="E35" s="20">
        <v>1E-3</v>
      </c>
      <c r="F35" s="20">
        <v>1E-3</v>
      </c>
    </row>
    <row r="36" spans="1:6" x14ac:dyDescent="0.15">
      <c r="A36" s="20" t="s">
        <v>15</v>
      </c>
      <c r="B36" s="20" t="s">
        <v>18</v>
      </c>
      <c r="C36" s="20">
        <v>1E-3</v>
      </c>
      <c r="D36" s="20">
        <v>1E-3</v>
      </c>
      <c r="E36" s="20">
        <v>1E-3</v>
      </c>
      <c r="F36" s="20">
        <v>1E-3</v>
      </c>
    </row>
    <row r="37" spans="1:6" x14ac:dyDescent="0.15">
      <c r="A37" s="20" t="s">
        <v>15</v>
      </c>
      <c r="B37" s="20" t="s">
        <v>19</v>
      </c>
      <c r="C37" s="20">
        <v>1E-3</v>
      </c>
      <c r="D37" s="20">
        <v>1E-3</v>
      </c>
      <c r="E37" s="20">
        <v>1E-3</v>
      </c>
      <c r="F37" s="20">
        <v>1E-3</v>
      </c>
    </row>
    <row r="38" spans="1:6" x14ac:dyDescent="0.15">
      <c r="A38" s="20" t="s">
        <v>15</v>
      </c>
      <c r="B38" s="20" t="s">
        <v>20</v>
      </c>
      <c r="C38" s="20">
        <v>1E-3</v>
      </c>
      <c r="D38" s="20">
        <v>1E-3</v>
      </c>
      <c r="E38" s="20">
        <v>1E-3</v>
      </c>
      <c r="F38" s="20">
        <v>3.0000000000000001E-3</v>
      </c>
    </row>
    <row r="39" spans="1:6" x14ac:dyDescent="0.15">
      <c r="A39" s="20" t="s">
        <v>16</v>
      </c>
      <c r="B39" s="20" t="s">
        <v>17</v>
      </c>
      <c r="C39" s="20">
        <v>1E-3</v>
      </c>
      <c r="D39" s="20">
        <v>1E-3</v>
      </c>
      <c r="E39" s="20">
        <v>1E-3</v>
      </c>
      <c r="F39" s="20">
        <v>1E-3</v>
      </c>
    </row>
    <row r="40" spans="1:6" x14ac:dyDescent="0.15">
      <c r="A40" s="20" t="s">
        <v>16</v>
      </c>
      <c r="B40" s="20" t="s">
        <v>18</v>
      </c>
      <c r="C40" s="20">
        <v>1E-3</v>
      </c>
      <c r="D40" s="20">
        <v>1E-3</v>
      </c>
      <c r="E40" s="20">
        <v>1E-3</v>
      </c>
      <c r="F40" s="20">
        <v>1E-3</v>
      </c>
    </row>
    <row r="41" spans="1:6" x14ac:dyDescent="0.15">
      <c r="A41" s="20" t="s">
        <v>16</v>
      </c>
      <c r="B41" s="20" t="s">
        <v>19</v>
      </c>
      <c r="C41" s="20">
        <v>1E-3</v>
      </c>
      <c r="D41" s="20">
        <v>1E-3</v>
      </c>
      <c r="E41" s="20">
        <v>1E-3</v>
      </c>
      <c r="F41" s="20">
        <v>1E-3</v>
      </c>
    </row>
    <row r="42" spans="1:6" x14ac:dyDescent="0.15">
      <c r="A42" s="20" t="s">
        <v>16</v>
      </c>
      <c r="B42" s="20" t="s">
        <v>20</v>
      </c>
      <c r="C42" s="20">
        <v>1E-3</v>
      </c>
      <c r="D42" s="20">
        <v>1E-3</v>
      </c>
      <c r="E42" s="20">
        <v>1E-3</v>
      </c>
      <c r="F42" s="20">
        <v>1E-3</v>
      </c>
    </row>
    <row r="43" spans="1:6" x14ac:dyDescent="0.15">
      <c r="A43" s="20" t="s">
        <v>17</v>
      </c>
      <c r="B43" s="20" t="s">
        <v>18</v>
      </c>
      <c r="C43" s="20">
        <v>1E-3</v>
      </c>
      <c r="D43" s="20">
        <v>1E-3</v>
      </c>
      <c r="E43" s="20">
        <v>1E-3</v>
      </c>
      <c r="F43" s="20">
        <v>1E-3</v>
      </c>
    </row>
    <row r="44" spans="1:6" x14ac:dyDescent="0.15">
      <c r="A44" s="20" t="s">
        <v>17</v>
      </c>
      <c r="B44" s="20" t="s">
        <v>19</v>
      </c>
      <c r="C44" s="20">
        <v>1E-3</v>
      </c>
      <c r="D44" s="20">
        <v>1E-3</v>
      </c>
      <c r="E44" s="20">
        <v>1E-3</v>
      </c>
      <c r="F44" s="20">
        <v>1E-3</v>
      </c>
    </row>
    <row r="45" spans="1:6" x14ac:dyDescent="0.15">
      <c r="A45" s="20" t="s">
        <v>17</v>
      </c>
      <c r="B45" s="20" t="s">
        <v>20</v>
      </c>
      <c r="C45" s="20">
        <v>1E-3</v>
      </c>
      <c r="D45" s="20">
        <v>1E-3</v>
      </c>
      <c r="E45" s="20">
        <v>1E-3</v>
      </c>
      <c r="F45" s="20">
        <v>1E-3</v>
      </c>
    </row>
    <row r="46" spans="1:6" x14ac:dyDescent="0.15">
      <c r="A46" s="20" t="s">
        <v>18</v>
      </c>
      <c r="B46" s="20" t="s">
        <v>19</v>
      </c>
      <c r="C46" s="20">
        <v>1E-3</v>
      </c>
      <c r="D46" s="20">
        <v>1E-3</v>
      </c>
      <c r="E46" s="20">
        <v>1E-3</v>
      </c>
      <c r="F46" s="20">
        <v>1E-3</v>
      </c>
    </row>
    <row r="47" spans="1:6" x14ac:dyDescent="0.15">
      <c r="A47" s="20" t="s">
        <v>18</v>
      </c>
      <c r="B47" s="20" t="s">
        <v>20</v>
      </c>
      <c r="C47" s="20">
        <v>1E-3</v>
      </c>
      <c r="D47" s="20">
        <v>1E-3</v>
      </c>
      <c r="E47" s="20">
        <v>1E-3</v>
      </c>
      <c r="F47" s="20">
        <v>1E-3</v>
      </c>
    </row>
    <row r="48" spans="1:6" x14ac:dyDescent="0.15">
      <c r="A48" s="20" t="s">
        <v>19</v>
      </c>
      <c r="B48" s="20" t="s">
        <v>20</v>
      </c>
      <c r="C48" s="20">
        <v>1E-3</v>
      </c>
      <c r="D48" s="20">
        <v>1E-3</v>
      </c>
      <c r="E48" s="20">
        <v>1E-3</v>
      </c>
      <c r="F48" s="20">
        <v>1E-3</v>
      </c>
    </row>
    <row r="49" spans="1:5" x14ac:dyDescent="0.15">
      <c r="A49" s="37" t="s">
        <v>26</v>
      </c>
      <c r="B49" s="37"/>
      <c r="C49" s="37"/>
      <c r="D49" s="37"/>
      <c r="E49" s="37"/>
    </row>
    <row r="50" spans="1:5" x14ac:dyDescent="0.15">
      <c r="A50" s="56" t="s">
        <v>27</v>
      </c>
      <c r="B50" s="34" t="s">
        <v>28</v>
      </c>
      <c r="C50" s="35"/>
      <c r="D50" s="35"/>
      <c r="E50" s="36"/>
    </row>
    <row r="51" spans="1:5" x14ac:dyDescent="0.15">
      <c r="A51" s="57"/>
      <c r="B51" s="55" t="s">
        <v>2</v>
      </c>
      <c r="C51" s="55"/>
      <c r="D51" s="55" t="s">
        <v>7</v>
      </c>
      <c r="E51" s="55"/>
    </row>
    <row r="52" spans="1:5" x14ac:dyDescent="0.15">
      <c r="A52" s="58"/>
      <c r="B52" s="19" t="s">
        <v>0</v>
      </c>
      <c r="C52" s="19" t="s">
        <v>1</v>
      </c>
      <c r="D52" s="19" t="s">
        <v>0</v>
      </c>
      <c r="E52" s="19" t="s">
        <v>1</v>
      </c>
    </row>
    <row r="53" spans="1:5" x14ac:dyDescent="0.15">
      <c r="A53" s="20" t="s">
        <v>5</v>
      </c>
      <c r="B53" s="20">
        <v>21.58</v>
      </c>
      <c r="C53" s="20">
        <v>26.63</v>
      </c>
      <c r="D53" s="20">
        <v>6.18</v>
      </c>
      <c r="E53" s="20">
        <v>19.55</v>
      </c>
    </row>
    <row r="54" spans="1:5" x14ac:dyDescent="0.15">
      <c r="A54" s="20" t="s">
        <v>4</v>
      </c>
      <c r="B54" s="20">
        <v>6.26</v>
      </c>
      <c r="C54" s="20">
        <v>10.71</v>
      </c>
      <c r="D54" s="20">
        <v>1.96</v>
      </c>
      <c r="E54" s="20">
        <v>4.0999999999999996</v>
      </c>
    </row>
    <row r="55" spans="1:5" x14ac:dyDescent="0.15">
      <c r="A55" s="20" t="s">
        <v>21</v>
      </c>
      <c r="B55" s="20">
        <v>3.49</v>
      </c>
      <c r="C55" s="20">
        <v>5.93</v>
      </c>
      <c r="D55" s="20">
        <v>0.78</v>
      </c>
      <c r="E55" s="20">
        <v>4.01</v>
      </c>
    </row>
    <row r="56" spans="1:5" x14ac:dyDescent="0.15">
      <c r="A56" s="20" t="s">
        <v>22</v>
      </c>
      <c r="B56" s="20">
        <f>SUM(B53:B55)</f>
        <v>31.33</v>
      </c>
      <c r="C56" s="20">
        <f t="shared" ref="C56" si="0">SUM(C53:C55)</f>
        <v>43.27</v>
      </c>
      <c r="D56" s="20">
        <f t="shared" ref="D56" si="1">SUM(D53:D55)</f>
        <v>8.92</v>
      </c>
      <c r="E56" s="20">
        <f t="shared" ref="E56" si="2">SUM(E53:E55)</f>
        <v>27.659999999999997</v>
      </c>
    </row>
  </sheetData>
  <mergeCells count="17">
    <mergeCell ref="A1:E1"/>
    <mergeCell ref="A7:F7"/>
    <mergeCell ref="A31:F31"/>
    <mergeCell ref="B4:E4"/>
    <mergeCell ref="A49:E49"/>
    <mergeCell ref="C8:D8"/>
    <mergeCell ref="E8:F8"/>
    <mergeCell ref="C32:D32"/>
    <mergeCell ref="E32:F32"/>
    <mergeCell ref="B2:C2"/>
    <mergeCell ref="D2:E2"/>
    <mergeCell ref="A32:B33"/>
    <mergeCell ref="A8:B9"/>
    <mergeCell ref="B51:C51"/>
    <mergeCell ref="D51:E51"/>
    <mergeCell ref="A50:A52"/>
    <mergeCell ref="B50:E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Guajardo</dc:creator>
  <cp:lastModifiedBy>Sergio Guajardo</cp:lastModifiedBy>
  <dcterms:created xsi:type="dcterms:W3CDTF">2021-10-26T16:06:10Z</dcterms:created>
  <dcterms:modified xsi:type="dcterms:W3CDTF">2022-08-10T00:45:42Z</dcterms:modified>
</cp:coreProperties>
</file>